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vid\revised\revision\revised\"/>
    </mc:Choice>
  </mc:AlternateContent>
  <xr:revisionPtr revIDLastSave="0" documentId="13_ncr:1_{E30DBC4B-8262-4010-81AF-EDA163AEA7CC}" xr6:coauthVersionLast="47" xr6:coauthVersionMax="47" xr10:uidLastSave="{00000000-0000-0000-0000-000000000000}"/>
  <bookViews>
    <workbookView xWindow="-108" yWindow="-108" windowWidth="23256" windowHeight="12576" tabRatio="599" firstSheet="3" activeTab="5" xr2:uid="{00000000-000D-0000-FFFF-FFFF00000000}"/>
  </bookViews>
  <sheets>
    <sheet name="DEGs COVID-19 vs HC" sheetId="1" r:id="rId1"/>
    <sheet name="significant GO Terms(enrichR)" sheetId="2" r:id="rId2"/>
    <sheet name="significant GO Terms(ToppGene)" sheetId="6" r:id="rId3"/>
    <sheet name="significant hallmark  pathways" sheetId="3" r:id="rId4"/>
    <sheet name="significant ToppGene pathways" sheetId="4" r:id="rId5"/>
    <sheet name="common result, EnrichR-ToppGene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5" l="1"/>
</calcChain>
</file>

<file path=xl/sharedStrings.xml><?xml version="1.0" encoding="utf-8"?>
<sst xmlns="http://schemas.openxmlformats.org/spreadsheetml/2006/main" count="2343" uniqueCount="1524">
  <si>
    <t>Genes</t>
  </si>
  <si>
    <t>logFC</t>
  </si>
  <si>
    <t>adj.P.Val</t>
  </si>
  <si>
    <t>RRM2</t>
  </si>
  <si>
    <t>POLQ</t>
  </si>
  <si>
    <t>ALDH1A2</t>
  </si>
  <si>
    <t>CDCA5</t>
  </si>
  <si>
    <t>EPSTI1</t>
  </si>
  <si>
    <t>IFI27</t>
  </si>
  <si>
    <t>CDC6</t>
  </si>
  <si>
    <t>AK4</t>
  </si>
  <si>
    <t>CLSPN</t>
  </si>
  <si>
    <t>DHCR24</t>
  </si>
  <si>
    <t>CDCA2</t>
  </si>
  <si>
    <t>KIFC1</t>
  </si>
  <si>
    <t>CARD17</t>
  </si>
  <si>
    <t>HIST1H2BO</t>
  </si>
  <si>
    <t>GTSE1</t>
  </si>
  <si>
    <t>BATF2</t>
  </si>
  <si>
    <t>SHCBP1</t>
  </si>
  <si>
    <t>PLK1</t>
  </si>
  <si>
    <t>FCER1A</t>
  </si>
  <si>
    <t>MS4A4A</t>
  </si>
  <si>
    <t>HIST1H1T</t>
  </si>
  <si>
    <t>PKMYT1</t>
  </si>
  <si>
    <t>TRIP13</t>
  </si>
  <si>
    <t>KIAA1958</t>
  </si>
  <si>
    <t>CDC45</t>
  </si>
  <si>
    <t>TICRR</t>
  </si>
  <si>
    <t>HIST1H2AB</t>
  </si>
  <si>
    <t>SPAG5</t>
  </si>
  <si>
    <t>TROAP</t>
  </si>
  <si>
    <t>CCNB2</t>
  </si>
  <si>
    <t>E2F7</t>
  </si>
  <si>
    <t>SERPING1</t>
  </si>
  <si>
    <t>TUFT1</t>
  </si>
  <si>
    <t>LY6G5C</t>
  </si>
  <si>
    <t>LY6E</t>
  </si>
  <si>
    <t>OTOF</t>
  </si>
  <si>
    <t>SPATC1</t>
  </si>
  <si>
    <t>ANKRD22</t>
  </si>
  <si>
    <t>BIRC5</t>
  </si>
  <si>
    <t>NOS1AP</t>
  </si>
  <si>
    <t>SLC1A3</t>
  </si>
  <si>
    <t>CACNA1A</t>
  </si>
  <si>
    <t>HIST1H3C</t>
  </si>
  <si>
    <t>MCM10</t>
  </si>
  <si>
    <t>EPHB2</t>
  </si>
  <si>
    <t>KIAA0895L</t>
  </si>
  <si>
    <t>GSTO2</t>
  </si>
  <si>
    <t>HIST1H3G</t>
  </si>
  <si>
    <t>HJURP</t>
  </si>
  <si>
    <t>CCNA2</t>
  </si>
  <si>
    <t>OR52K1</t>
  </si>
  <si>
    <t>NKD1</t>
  </si>
  <si>
    <t>SLC26A8</t>
  </si>
  <si>
    <t>PIF1</t>
  </si>
  <si>
    <t>KLHDC8B</t>
  </si>
  <si>
    <t>HIST1H2AJ</t>
  </si>
  <si>
    <t>ADAMTS2</t>
  </si>
  <si>
    <t>ORC1</t>
  </si>
  <si>
    <t>ATP2C2</t>
  </si>
  <si>
    <t>E2F8</t>
  </si>
  <si>
    <t>TRIM69</t>
  </si>
  <si>
    <t>ITGA7</t>
  </si>
  <si>
    <t>ADCY4</t>
  </si>
  <si>
    <t>PNPLA1</t>
  </si>
  <si>
    <t>CEP55</t>
  </si>
  <si>
    <t>LRRN3</t>
  </si>
  <si>
    <t>MZB1</t>
  </si>
  <si>
    <t>BEND7</t>
  </si>
  <si>
    <t>TXNDC5</t>
  </si>
  <si>
    <t>UBE2C</t>
  </si>
  <si>
    <t>HMCN1</t>
  </si>
  <si>
    <t>TCN2</t>
  </si>
  <si>
    <t>SKA1</t>
  </si>
  <si>
    <t>AURKB</t>
  </si>
  <si>
    <t>ETV7</t>
  </si>
  <si>
    <t>TSPAN5</t>
  </si>
  <si>
    <t>SPC24</t>
  </si>
  <si>
    <t>FBXO39</t>
  </si>
  <si>
    <t>HMGB3</t>
  </si>
  <si>
    <t>FBN1</t>
  </si>
  <si>
    <t>ARHGAP29</t>
  </si>
  <si>
    <t>FECH</t>
  </si>
  <si>
    <t>SORCS2</t>
  </si>
  <si>
    <t>KIAA0319</t>
  </si>
  <si>
    <t>HECW2</t>
  </si>
  <si>
    <t>TYMS</t>
  </si>
  <si>
    <t>SCN5A</t>
  </si>
  <si>
    <t>UPB1</t>
  </si>
  <si>
    <t>MYO10</t>
  </si>
  <si>
    <t>BEGAIN</t>
  </si>
  <si>
    <t>NTSR1</t>
  </si>
  <si>
    <t>HIST1H3B</t>
  </si>
  <si>
    <t>ESPL1</t>
  </si>
  <si>
    <t>KCNN3</t>
  </si>
  <si>
    <t>GGH</t>
  </si>
  <si>
    <t>SNCA</t>
  </si>
  <si>
    <t>IFI44</t>
  </si>
  <si>
    <t>HPD</t>
  </si>
  <si>
    <t>IQGAP3</t>
  </si>
  <si>
    <t>KIF18B</t>
  </si>
  <si>
    <t>SHISA4</t>
  </si>
  <si>
    <t>PRR16</t>
  </si>
  <si>
    <t>STRADB</t>
  </si>
  <si>
    <t>RNASE1</t>
  </si>
  <si>
    <t>ABCA13</t>
  </si>
  <si>
    <t>ARHGAP23</t>
  </si>
  <si>
    <t>CDC20</t>
  </si>
  <si>
    <t>IFI44L</t>
  </si>
  <si>
    <t>TUBB2A</t>
  </si>
  <si>
    <t>GPR84</t>
  </si>
  <si>
    <t>CA12</t>
  </si>
  <si>
    <t>ERG</t>
  </si>
  <si>
    <t>CDCA3</t>
  </si>
  <si>
    <t>ARNTL2</t>
  </si>
  <si>
    <t>OR2W3</t>
  </si>
  <si>
    <t>IFITM10</t>
  </si>
  <si>
    <t>CDC25A</t>
  </si>
  <si>
    <t>OASL</t>
  </si>
  <si>
    <t>SPATS2L</t>
  </si>
  <si>
    <t>ITGAD</t>
  </si>
  <si>
    <t>MYLK3</t>
  </si>
  <si>
    <t>CES1</t>
  </si>
  <si>
    <t>ACOXL</t>
  </si>
  <si>
    <t>CMPK2</t>
  </si>
  <si>
    <t>IL27</t>
  </si>
  <si>
    <t>KIAA1614</t>
  </si>
  <si>
    <t>MYO7A</t>
  </si>
  <si>
    <t>KCND1</t>
  </si>
  <si>
    <t>PID1</t>
  </si>
  <si>
    <t>JUN</t>
  </si>
  <si>
    <t>KIAA1456</t>
  </si>
  <si>
    <t>KIR2DL4</t>
  </si>
  <si>
    <t>FAM46C</t>
  </si>
  <si>
    <t>TRPV4</t>
  </si>
  <si>
    <t>OR2B6</t>
  </si>
  <si>
    <t>GSG2</t>
  </si>
  <si>
    <t>MARCO</t>
  </si>
  <si>
    <t>KCNMA1</t>
  </si>
  <si>
    <t>SIGLEC1</t>
  </si>
  <si>
    <t>VWA7</t>
  </si>
  <si>
    <t>SLC28A3</t>
  </si>
  <si>
    <t>HIST1H4J</t>
  </si>
  <si>
    <t>FGF13</t>
  </si>
  <si>
    <t>PDZK1IP1</t>
  </si>
  <si>
    <t>DOCK1</t>
  </si>
  <si>
    <t>PTH2R</t>
  </si>
  <si>
    <t>C1QB</t>
  </si>
  <si>
    <t>MYO15A</t>
  </si>
  <si>
    <t>INSL3</t>
  </si>
  <si>
    <t>PLSCR2</t>
  </si>
  <si>
    <t>GALNT14</t>
  </si>
  <si>
    <t>MMP19</t>
  </si>
  <si>
    <t>PDCD1LG2</t>
  </si>
  <si>
    <t>SH3PXD2B</t>
  </si>
  <si>
    <t>RGS16</t>
  </si>
  <si>
    <t>LRRC3</t>
  </si>
  <si>
    <t>EPB42</t>
  </si>
  <si>
    <t>RUFY4</t>
  </si>
  <si>
    <t>LIPC</t>
  </si>
  <si>
    <t>RAD51</t>
  </si>
  <si>
    <t>TDRD9</t>
  </si>
  <si>
    <t>HP</t>
  </si>
  <si>
    <t>FAM174B</t>
  </si>
  <si>
    <t>SCN1B</t>
  </si>
  <si>
    <t>TEX22</t>
  </si>
  <si>
    <t>PITPNM3</t>
  </si>
  <si>
    <t>GPR15</t>
  </si>
  <si>
    <t>DZIP1L</t>
  </si>
  <si>
    <t>RSAD2</t>
  </si>
  <si>
    <t>LRRN1</t>
  </si>
  <si>
    <t>PYCR1</t>
  </si>
  <si>
    <t>KIF20A</t>
  </si>
  <si>
    <t>MDK</t>
  </si>
  <si>
    <t>TPST1</t>
  </si>
  <si>
    <t>ROPN1L</t>
  </si>
  <si>
    <t>RAB19</t>
  </si>
  <si>
    <t>TRIM6</t>
  </si>
  <si>
    <t>IFI6</t>
  </si>
  <si>
    <t>BMX</t>
  </si>
  <si>
    <t>CDK1</t>
  </si>
  <si>
    <t>BAMBI</t>
  </si>
  <si>
    <t>IFITM3</t>
  </si>
  <si>
    <t>SH3RF3</t>
  </si>
  <si>
    <t>PTPRN2</t>
  </si>
  <si>
    <t>NT5DC2</t>
  </si>
  <si>
    <t>GPRIN1</t>
  </si>
  <si>
    <t>SLC6A12</t>
  </si>
  <si>
    <t>MMP8</t>
  </si>
  <si>
    <t>OAS3</t>
  </si>
  <si>
    <t>SOCS1</t>
  </si>
  <si>
    <t>PLVAP</t>
  </si>
  <si>
    <t>SERINC2</t>
  </si>
  <si>
    <t>RNASE2</t>
  </si>
  <si>
    <t>RPH3A</t>
  </si>
  <si>
    <t>TMEM158</t>
  </si>
  <si>
    <t>TBC1D8B</t>
  </si>
  <si>
    <t>WDR66</t>
  </si>
  <si>
    <t>KIR2DL3</t>
  </si>
  <si>
    <t>SLC14A2</t>
  </si>
  <si>
    <t>USP18</t>
  </si>
  <si>
    <t>ZBED2</t>
  </si>
  <si>
    <t>SLC6A13</t>
  </si>
  <si>
    <t>CD177</t>
  </si>
  <si>
    <t>KL</t>
  </si>
  <si>
    <t>PDE2A</t>
  </si>
  <si>
    <t>TNNT3</t>
  </si>
  <si>
    <t>SIGLEC15</t>
  </si>
  <si>
    <t>G0S2</t>
  </si>
  <si>
    <t>MYCBPAP</t>
  </si>
  <si>
    <t>LHFP</t>
  </si>
  <si>
    <t>C1orf105</t>
  </si>
  <si>
    <t>GBP6</t>
  </si>
  <si>
    <t>C1orf61</t>
  </si>
  <si>
    <t>ILDR2</t>
  </si>
  <si>
    <t>PTGDR2</t>
  </si>
  <si>
    <t>CAMP</t>
  </si>
  <si>
    <t>ZNF396</t>
  </si>
  <si>
    <t>SORBS2</t>
  </si>
  <si>
    <t>OPLAH</t>
  </si>
  <si>
    <t>SH3TC2</t>
  </si>
  <si>
    <t>MYO16</t>
  </si>
  <si>
    <t>HBB</t>
  </si>
  <si>
    <t>IL24</t>
  </si>
  <si>
    <t>TEK</t>
  </si>
  <si>
    <t>SUCNR1</t>
  </si>
  <si>
    <t>TNFSF15</t>
  </si>
  <si>
    <t>CACNA1E</t>
  </si>
  <si>
    <t>MPO</t>
  </si>
  <si>
    <t>NFASC</t>
  </si>
  <si>
    <t>UBQLNL</t>
  </si>
  <si>
    <t>TRPM4</t>
  </si>
  <si>
    <t>DOCK6</t>
  </si>
  <si>
    <t>PKD1L1</t>
  </si>
  <si>
    <t>CXCL10</t>
  </si>
  <si>
    <t>CRISP3</t>
  </si>
  <si>
    <t>LRRC43</t>
  </si>
  <si>
    <t>NRIP2</t>
  </si>
  <si>
    <t>MAB21L3</t>
  </si>
  <si>
    <t>KSR2</t>
  </si>
  <si>
    <t>ISG15</t>
  </si>
  <si>
    <t>CDH4</t>
  </si>
  <si>
    <t>CA4</t>
  </si>
  <si>
    <t>BPI</t>
  </si>
  <si>
    <t>AGRN</t>
  </si>
  <si>
    <t>CNR1</t>
  </si>
  <si>
    <t>S100A8</t>
  </si>
  <si>
    <t>TTC26</t>
  </si>
  <si>
    <t>PTGR1</t>
  </si>
  <si>
    <t>EFCAB12</t>
  </si>
  <si>
    <t>DRAXIN</t>
  </si>
  <si>
    <t>PTPRG</t>
  </si>
  <si>
    <t>SATB2</t>
  </si>
  <si>
    <t>CETP</t>
  </si>
  <si>
    <t>INHBB</t>
  </si>
  <si>
    <t>FSTL4</t>
  </si>
  <si>
    <t>GCM1</t>
  </si>
  <si>
    <t>SLCO4A1</t>
  </si>
  <si>
    <t>DGKI</t>
  </si>
  <si>
    <t>CILP</t>
  </si>
  <si>
    <t>SERPINE1</t>
  </si>
  <si>
    <t>ALPK3</t>
  </si>
  <si>
    <t>LINC00222</t>
  </si>
  <si>
    <t>MMP9</t>
  </si>
  <si>
    <t>NOG</t>
  </si>
  <si>
    <t>GREB1</t>
  </si>
  <si>
    <t>EXOC3L1</t>
  </si>
  <si>
    <t>LIMCH1</t>
  </si>
  <si>
    <t>CPNE4</t>
  </si>
  <si>
    <t>A3GALT2</t>
  </si>
  <si>
    <t>KAZN</t>
  </si>
  <si>
    <t>ANKRD35</t>
  </si>
  <si>
    <t>TCN1</t>
  </si>
  <si>
    <t>IL5RA</t>
  </si>
  <si>
    <t>SAMD15</t>
  </si>
  <si>
    <t>RAPGEF5</t>
  </si>
  <si>
    <t>OLFML2A</t>
  </si>
  <si>
    <t>IFIT3</t>
  </si>
  <si>
    <t>PARVA</t>
  </si>
  <si>
    <t>NOTCH3</t>
  </si>
  <si>
    <t>SRSF12</t>
  </si>
  <si>
    <t>LCT</t>
  </si>
  <si>
    <t>SLC5A9</t>
  </si>
  <si>
    <t>SLC5A11</t>
  </si>
  <si>
    <t>LIMS2</t>
  </si>
  <si>
    <t>MYBPH</t>
  </si>
  <si>
    <t>CHD5</t>
  </si>
  <si>
    <t>TMEM252</t>
  </si>
  <si>
    <t>SPDYC</t>
  </si>
  <si>
    <t>PMEL</t>
  </si>
  <si>
    <t>GLDC</t>
  </si>
  <si>
    <t>ADPRHL1</t>
  </si>
  <si>
    <t>AP3B2</t>
  </si>
  <si>
    <t>WNT5B</t>
  </si>
  <si>
    <t>SCNN1A</t>
  </si>
  <si>
    <t>COL27A1</t>
  </si>
  <si>
    <t>DNAH10</t>
  </si>
  <si>
    <t>COL23A1</t>
  </si>
  <si>
    <t>APOBEC3B</t>
  </si>
  <si>
    <t>CHIT1</t>
  </si>
  <si>
    <t>RGL3</t>
  </si>
  <si>
    <t>TACSTD2</t>
  </si>
  <si>
    <t>OSBPL6</t>
  </si>
  <si>
    <t>MUC16</t>
  </si>
  <si>
    <t>BTN1A1</t>
  </si>
  <si>
    <t>TRPV5</t>
  </si>
  <si>
    <t>OLFM4</t>
  </si>
  <si>
    <t>CEACAM6</t>
  </si>
  <si>
    <t>MAP3K15</t>
  </si>
  <si>
    <t>TNFAIP6</t>
  </si>
  <si>
    <t>KIAA1549</t>
  </si>
  <si>
    <t>APBB2</t>
  </si>
  <si>
    <t>SIGLEC14</t>
  </si>
  <si>
    <t>ANKRD34B</t>
  </si>
  <si>
    <t>SERPINB10</t>
  </si>
  <si>
    <t>MYO18B</t>
  </si>
  <si>
    <t>DAAM2</t>
  </si>
  <si>
    <t>ATP8B1</t>
  </si>
  <si>
    <t>CEACAM8</t>
  </si>
  <si>
    <t>S100P</t>
  </si>
  <si>
    <t>CSMD1</t>
  </si>
  <si>
    <t>OLR1</t>
  </si>
  <si>
    <t>NAV3</t>
  </si>
  <si>
    <t>ELANE</t>
  </si>
  <si>
    <t>HYDIN</t>
  </si>
  <si>
    <t>RNF182</t>
  </si>
  <si>
    <t>HBG2</t>
  </si>
  <si>
    <t>EGLN2</t>
  </si>
  <si>
    <t>DEFA4</t>
  </si>
  <si>
    <t>HBA1</t>
  </si>
  <si>
    <t>Term</t>
  </si>
  <si>
    <t>P-value</t>
  </si>
  <si>
    <t>Odds Ratio</t>
  </si>
  <si>
    <t>hydrogen peroxide catabolic process</t>
  </si>
  <si>
    <t>HBG2;HBB;HBA1</t>
  </si>
  <si>
    <t>hydrogen peroxide metabolic process</t>
  </si>
  <si>
    <t>oxygen transport</t>
  </si>
  <si>
    <t>HBB;HBA1</t>
  </si>
  <si>
    <t>positive regulation of cell death</t>
  </si>
  <si>
    <t>HBB;HBA1;SNCA</t>
  </si>
  <si>
    <t>gas transport</t>
  </si>
  <si>
    <t>regulation of cell death</t>
  </si>
  <si>
    <t>3/102</t>
  </si>
  <si>
    <t>3/21</t>
  </si>
  <si>
    <t>3/29</t>
  </si>
  <si>
    <t>2/7</t>
  </si>
  <si>
    <t>3/66</t>
  </si>
  <si>
    <t>2/12</t>
  </si>
  <si>
    <t>overlap</t>
  </si>
  <si>
    <t>adjusted P-value</t>
  </si>
  <si>
    <t>combined Score</t>
  </si>
  <si>
    <t>neutrophil degranulation</t>
  </si>
  <si>
    <t>28/481</t>
  </si>
  <si>
    <t>SERPINB10;TNFAIP6;CRISP3;HP;GPR84;ABCA13;MPO;OLR1;ELANE;CAMP;CD177;TXNDC5;SIGLEC14;PTPRN2;DEFA4;GGH;RNASE2;OLFM4;MMP8;MMP9;CHIT1;NFASC;TCN1;CEACAM6;BPI;S100P;CEACAM8;S100A8</t>
  </si>
  <si>
    <t>neutrophil activation involved in immune response</t>
  </si>
  <si>
    <t>28/485</t>
  </si>
  <si>
    <t>neutrophil mediated immunity</t>
  </si>
  <si>
    <t>28/488</t>
  </si>
  <si>
    <t>defense response to virus</t>
  </si>
  <si>
    <t>13/133</t>
  </si>
  <si>
    <t>IFITM3;RSAD2;IFI6;ISG15;RNASE2;RNASE1;IFI44L;IFIT3;OASL;CXCL10;IFI27;OAS3;APOBEC3B</t>
  </si>
  <si>
    <t>defense response to symbiont</t>
  </si>
  <si>
    <t>12/124</t>
  </si>
  <si>
    <t>IFITM3;RSAD2;IFI27;OAS3;IFI6;ISG15;RNASE2;RNASE1;IFI44L;IFIT3;APOBEC3B;OASL</t>
  </si>
  <si>
    <t>regulation of metaphase/anaphase transition of cell cycle</t>
  </si>
  <si>
    <t>4/8</t>
  </si>
  <si>
    <t>UBE2C;HECW2;PLK1;CDC6</t>
  </si>
  <si>
    <t>DNA replication checkpoint signaling</t>
  </si>
  <si>
    <t>5/17</t>
  </si>
  <si>
    <t>CDC45;ORC1;CDC6;CLSPN;TICRR</t>
  </si>
  <si>
    <t>cellular response to type I interferon</t>
  </si>
  <si>
    <t>8/65</t>
  </si>
  <si>
    <t>IFITM3;RSAD2;IFI27;OAS3;IFI6;ISG15;IFIT3;OASL</t>
  </si>
  <si>
    <t>type I interferon signaling pathway</t>
  </si>
  <si>
    <t>regulation of transcription involved in G1/S transition of mitotic cell cycle</t>
  </si>
  <si>
    <t>6/32</t>
  </si>
  <si>
    <t>CDC45;RRM2;ORC1;CDC6;TYMS;E2F7</t>
  </si>
  <si>
    <t>mitotic DNA replication checkpoint signaling</t>
  </si>
  <si>
    <t>4/10</t>
  </si>
  <si>
    <t>ORC1;CDC6;CLSPN;TICRR</t>
  </si>
  <si>
    <t>negative regulation of viral genome replication</t>
  </si>
  <si>
    <t>7/54</t>
  </si>
  <si>
    <t>IFITM3;TRIM6;RSAD2;OAS3;ISG15;OASL;APOBEC3B</t>
  </si>
  <si>
    <t>mitotic DNA integrity checkpoint signaling</t>
  </si>
  <si>
    <t>4/13</t>
  </si>
  <si>
    <t>regulation of mitotic metaphase/anaphase transition</t>
  </si>
  <si>
    <t>5/26</t>
  </si>
  <si>
    <t>ESPL1;UBE2C;HECW2;PLK1;CDC6</t>
  </si>
  <si>
    <t>mitotic G2/M transition checkpoint</t>
  </si>
  <si>
    <t>6/45</t>
  </si>
  <si>
    <t>ORC1;PLK1;CDK1;CLSPN;CDC6;TICRR</t>
  </si>
  <si>
    <t>negative regulation of cytokinesis</t>
  </si>
  <si>
    <t>3/6</t>
  </si>
  <si>
    <t>AURKB;E2F7;E2F8</t>
  </si>
  <si>
    <t>defense response to bacterium</t>
  </si>
  <si>
    <t>11/176</t>
  </si>
  <si>
    <t>GBP6;DEFA4;OAS3;SERPINE1;ISG15;BPI;RNASE2;MPO;S100A8;ELANE;CAMP</t>
  </si>
  <si>
    <t>regulation of mitotic sister chromatid separation</t>
  </si>
  <si>
    <t>4/16</t>
  </si>
  <si>
    <t>mitotic nuclear division</t>
  </si>
  <si>
    <t>7/74</t>
  </si>
  <si>
    <t>KIF18B;ESPL1;SPAG5;KIFC1;UBE2C;PLK1;KLHDC8B</t>
  </si>
  <si>
    <t>sister chromatid segregation</t>
  </si>
  <si>
    <t>5/34</t>
  </si>
  <si>
    <t>KIF18B;SPAG5;ESPL1;KIFC1;PLK1</t>
  </si>
  <si>
    <t>mitotic sister chromatid segregation</t>
  </si>
  <si>
    <t>8/102</t>
  </si>
  <si>
    <t>KIF18B;ESPL1;SPAG5;KIFC1;CDCA5;PLK1;CDK1;CEP55</t>
  </si>
  <si>
    <t>DNA replication</t>
  </si>
  <si>
    <t>8/108</t>
  </si>
  <si>
    <t>PIF1;CDC45;ORC1;CDK1;MCM10;CLSPN;CDC6;TICRR</t>
  </si>
  <si>
    <t>inorganic cation transmembrane transport</t>
  </si>
  <si>
    <t>13/274</t>
  </si>
  <si>
    <t>KCND1;SLC6A13;SLC6A12;CACNA1A;SLC1A3;ATP2C2;TRPV4;SCNN1A;TRPV5;KCNN3;SCN5A;SCN1B;TRPM4</t>
  </si>
  <si>
    <t>negative regulation of cell cycle process</t>
  </si>
  <si>
    <t>6/64</t>
  </si>
  <si>
    <t>RRM2;RAD51;ESPL1;AURKB;E2F7;E2F8</t>
  </si>
  <si>
    <t>sodium ion transport</t>
  </si>
  <si>
    <t>7/90</t>
  </si>
  <si>
    <t>SLC5A9;SCNN1A;SLC6A13;SLC6A12;SCN5A;FGF13;SCN1B</t>
  </si>
  <si>
    <t>extracellular structure organization</t>
  </si>
  <si>
    <t>11/216</t>
  </si>
  <si>
    <t>ADAMTS2;COL27A1;ITGAD;SERPINE1;COL23A1;MMP19;ITGA7;AGRN;MMP8;MMP9;FBN1</t>
  </si>
  <si>
    <t>external encapsulating structure organization</t>
  </si>
  <si>
    <t>11/217</t>
  </si>
  <si>
    <t>regulation of viral genome replication</t>
  </si>
  <si>
    <t>6/67</t>
  </si>
  <si>
    <t>IFITM3;TRIM6;RSAD2;OAS3;ISG15;OASL</t>
  </si>
  <si>
    <t>negative regulation of viral process</t>
  </si>
  <si>
    <t>6/70</t>
  </si>
  <si>
    <t>extracellular matrix organization</t>
  </si>
  <si>
    <t>13/300</t>
  </si>
  <si>
    <t>COL27A1;SERPINE1;COL23A1;MMP8;MMP9;ADAMTS2;ITGAD;SH3PXD2B;MMP19;ITGA7;AGRN;ELANE;FBN1</t>
  </si>
  <si>
    <t>mitotic nuclear membrane disassembly</t>
  </si>
  <si>
    <t>3/12</t>
  </si>
  <si>
    <t>CCNB2;PLK1;CDK1</t>
  </si>
  <si>
    <t>negative regulation of cell division</t>
  </si>
  <si>
    <t>positive regulation of ubiquitin protein ligase activity</t>
  </si>
  <si>
    <t>CDC20;UBE2C;PLK1</t>
  </si>
  <si>
    <t>innate immune response</t>
  </si>
  <si>
    <t>13/302</t>
  </si>
  <si>
    <t>IFITM3;SIGLEC15;SIGLEC14;DEFA4;CRISP3;IFI6;ISG15;RNASE2;CXCL10;TRIM6;IFI27;BPI;CAMP</t>
  </si>
  <si>
    <t>defense response to Gram-negative bacterium</t>
  </si>
  <si>
    <t>6/73</t>
  </si>
  <si>
    <t>DEFA4;SERPINE1;BPI;RNASE2;CAMP;ELANE</t>
  </si>
  <si>
    <t>5/49</t>
  </si>
  <si>
    <t>ESPL1;PLK1;KLHDC8B;KIF20A;CEP55</t>
  </si>
  <si>
    <t>5/51</t>
  </si>
  <si>
    <t>MDK;TACSTD2;OLFM4;DOCK1;LIMS2</t>
  </si>
  <si>
    <t>4/30</t>
  </si>
  <si>
    <t>TRIM6;OAS3;ISG15;USP18</t>
  </si>
  <si>
    <t>3/14</t>
  </si>
  <si>
    <t>CETP;LIPC;MPO</t>
  </si>
  <si>
    <t>10/206</t>
  </si>
  <si>
    <t>TNFAIP6;MDK;SERPINE1;PDE2A;TEK;MMP8;MMP9;USP18;ELANE;S100A8</t>
  </si>
  <si>
    <t>Interferon Alpha Response</t>
  </si>
  <si>
    <t>14/97</t>
  </si>
  <si>
    <t>IFITM3;BATF2;RSAD2;IFI44;ISG15;USP18;IFIT3;IFI44L;OASL;CXCL10;IFI27;EPSTI1;CMPK2;LY6E</t>
  </si>
  <si>
    <t>Interferon Gamma Response</t>
  </si>
  <si>
    <t>19/200</t>
  </si>
  <si>
    <t>IFITM3;GBP6;BATF2;RSAD2;TNFAIP6;IFI44;ISG15;USP18;IFIT3;IFI44L;OASL;CXCL10;SOCS1;IFI27;OAS3;EPSTI1;SERPING1;CMPK2;LY6E</t>
  </si>
  <si>
    <t>E2F Targets</t>
  </si>
  <si>
    <t>16/200</t>
  </si>
  <si>
    <t>RRM2;CDCA3;SPAG5;PLK1;HMGB3;CDC25A;AURKB;CDC20;CCNB2;KIF18B;ESPL1;CDK1;BIRC5;TRIP13;SPC24;E2F8</t>
  </si>
  <si>
    <t>G2-M Checkpoint</t>
  </si>
  <si>
    <t>15/200</t>
  </si>
  <si>
    <t>POLQ;UBE2C;TROAP;PLK1;HMGB3;CDC6;CDC25A;AURKB;CDC20;CCNA2;CCNB2;CDC45;ESPL1;CDK1;BIRC5</t>
  </si>
  <si>
    <t>KRAS Signaling Up</t>
  </si>
  <si>
    <t>10/200</t>
  </si>
  <si>
    <t>CXCL10;PLVAP;TMEM158;ALDH1A2;RGS16;G0S2;PDCD1LG2;EPHB2;MMP9;SCN1B</t>
  </si>
  <si>
    <t>Mitotic Spindle</t>
  </si>
  <si>
    <t>9/199</t>
  </si>
  <si>
    <t>PIF1;CCNB2;ESPL1;PLK1;CDK1;ARHGAP29;BIRC5;SORBS2;RAPGEF5</t>
  </si>
  <si>
    <t>Inflammatory Response</t>
  </si>
  <si>
    <t>9/200</t>
  </si>
  <si>
    <t>MARCO;CXCL10;TNFAIP6;TNFSF15;RGS16;SERPINE1;OLR1;SCN1B;LY6E</t>
  </si>
  <si>
    <t>mitotic cytokinesis</t>
  </si>
  <si>
    <t>regulation of substrate adhesion-dependent cell spreading</t>
  </si>
  <si>
    <t>regulation of type I interferon-mediated signaling pathway</t>
  </si>
  <si>
    <t>low-density lipoprotein particle remodeling</t>
  </si>
  <si>
    <t>nuclear membrane disassembly</t>
  </si>
  <si>
    <t>regulation of inflammatory response</t>
  </si>
  <si>
    <t>UGT2B11</t>
  </si>
  <si>
    <t>SLC45A2</t>
  </si>
  <si>
    <t>SLC24A5</t>
  </si>
  <si>
    <t>INSC</t>
  </si>
  <si>
    <t>OR10G2</t>
  </si>
  <si>
    <t>C1QC</t>
  </si>
  <si>
    <t>OR2A42</t>
  </si>
  <si>
    <t>CCDC27</t>
  </si>
  <si>
    <t>HIST2H4A</t>
  </si>
  <si>
    <t>GOLGA8M</t>
  </si>
  <si>
    <t>NMNAT2</t>
  </si>
  <si>
    <t>ABCC11</t>
  </si>
  <si>
    <t>LGSN</t>
  </si>
  <si>
    <t>GTF2H2C</t>
  </si>
  <si>
    <t>GSTM1</t>
  </si>
  <si>
    <t>EIF1AY</t>
  </si>
  <si>
    <t>Overlap</t>
  </si>
  <si>
    <t>Adjusted P-value</t>
  </si>
  <si>
    <t>Combined Score</t>
  </si>
  <si>
    <t>18/164</t>
  </si>
  <si>
    <t>SERPINB10;PTPRN2;SIGLEC14;TNFAIP6;CRISP3;HP;GGH;GPR84;OLFM4;MMP8;MMP9;CHIT1;NFASC;TCN1;OLR1;CEACAM8;CAMP;CD177</t>
  </si>
  <si>
    <t>CHIT1;TCN1;CRISP3;DEFA4;HP;GGH;BPI;MMP8;OLFM4;CAMP;ELANE</t>
  </si>
  <si>
    <t>CHIT1;TNFAIP6;TCN1;CRISP3;HP;GGH;MMP8;OLFM4;MMP9;CAMP</t>
  </si>
  <si>
    <t>15/160</t>
  </si>
  <si>
    <t>DEFA4;CRISP3;HP;GGH;GPR84;OLFM4;MMP8;CHIT1;TCN1;OLR1;BPI;CEACAM8;ELANE;CAMP;CD177</t>
  </si>
  <si>
    <t>18/316</t>
  </si>
  <si>
    <t>DEFA4;CRISP3;SERPINE1;HP;GGH;RNASE2;OLFM4;MMP8;MPO;CHIT1;TCN1;SERPING1;BPI;S100P;ELANE;CAMP;S100A8;TXNDC5</t>
  </si>
  <si>
    <t>11/155</t>
  </si>
  <si>
    <t>CEACAM6;DEFA4;GGH;BPI;CEACAM8;OLFM4;RNASE2;ABCA13;MPO;ELANE;TXNDC5</t>
  </si>
  <si>
    <t>12/192</t>
  </si>
  <si>
    <t>CDC20;ESPL1;SPAG5;KIFC1;HECW2;PLK1;CDK1;BIRC5;KIF20A;CDC6;SKA1;AURKB</t>
  </si>
  <si>
    <t>28/848</t>
  </si>
  <si>
    <t>TNFAIP6;GLDC;CRISP3;HP;IL27;AK4;TYMS;LIPC;CAMP;COL27A1;WNT5B;MUC16;DEFA4;COL23A1;PDE2A;PYCR1;GGH;OLFM4;MMP8;MMP9;CHIT1;TCN1;MZB1;CDK1;SERPING1;AGRN;CES1;FBN1</t>
  </si>
  <si>
    <t>16/380</t>
  </si>
  <si>
    <t>C1QB;COL27A1;WNT5B;SERPINE1;COL23A1;MMP8;MMP9;CILP;MDK;SERPING1;HMCN1;AGRN;ELANE;S100A8;C1QC;FBN1</t>
  </si>
  <si>
    <t>KIF18B;PLK1;CDK1;BIRC5;AURKB;SKA1</t>
  </si>
  <si>
    <t>SCNN1A;SCN5A;SCN1B;TRPM4</t>
  </si>
  <si>
    <t>DEFA4;OLFM4;MPO</t>
  </si>
  <si>
    <t>8/120</t>
  </si>
  <si>
    <t>KIF18B;ESPL1;SPAG5;KIFC1;HECW2;CDK1;CDC6;SKA1</t>
  </si>
  <si>
    <t>9/182</t>
  </si>
  <si>
    <t>KIF18B;KIFC1;PLK1;CDK1;BIRC5;KIF20A;FGF13;SKA1;AURKB</t>
  </si>
  <si>
    <t>GGH;BPI;RNASE2;MPO;ELANE;TXNDC5</t>
  </si>
  <si>
    <t>8/161</t>
  </si>
  <si>
    <t>TCN2;GGH;BPI;RNASE2;AGRN;MPO;ELANE;TXNDC5</t>
  </si>
  <si>
    <t>11/274</t>
  </si>
  <si>
    <t>SERPINB10;NFASC;PTPRN2;SIGLEC14;CEACAM6;CA4;OLR1;CEACAM8;GPR84;ABCA13;CD177</t>
  </si>
  <si>
    <t>SIGLEC14;OLR1;CEACAM8;GPR84;CD177</t>
  </si>
  <si>
    <t>HBG2;HBB</t>
  </si>
  <si>
    <t>FECH;SNCA</t>
  </si>
  <si>
    <t>2/21</t>
  </si>
  <si>
    <t>2/5</t>
  </si>
  <si>
    <t>3/91</t>
  </si>
  <si>
    <t>2/24</t>
  </si>
  <si>
    <t>11/62</t>
  </si>
  <si>
    <t>10/55</t>
  </si>
  <si>
    <t>6/61</t>
  </si>
  <si>
    <t>4/25</t>
  </si>
  <si>
    <t>3/11</t>
  </si>
  <si>
    <t>6/90</t>
  </si>
  <si>
    <t>5/73</t>
  </si>
  <si>
    <t>The significant hallmark gene set enrichment pathways based on DEGs in COVID-19 vs HC obtained from Enrichr database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1/S-Specific Transcription</t>
  </si>
  <si>
    <t>BioSystems: REACTOME</t>
  </si>
  <si>
    <t>RRM2,CDC45,TYMS,ORC1,CDK1,CDC6,CDC25A</t>
  </si>
  <si>
    <t>Neutrophil degranulation</t>
  </si>
  <si>
    <t>ABCA13,CEACAM8,GPR84,CEACAM6,NFASC,CRISP3,CHIT1,GGH,DEFA4,S100A8,S100P,SERPINB10,TXNDC5,BPI,PTPRN2,HP,MMP8,MMP9,MPO,TCN1,CD177,CAMP,OLFM4,SIGLEC14,OLR1,RNASE2,ELANE,TNFAIP6,HBB</t>
  </si>
  <si>
    <t>Interferon alpha/beta signaling</t>
  </si>
  <si>
    <t>USP18,IFITM3,OAS3,IFI27,IFIT3,RSAD2,ISG15,OASL,SOCS1,IFI6</t>
  </si>
  <si>
    <t>M40</t>
  </si>
  <si>
    <t>E2F transcription factor network</t>
  </si>
  <si>
    <t>MSigDB C2 BIOCARTA (v7.5.1)</t>
  </si>
  <si>
    <t>CES1,E2F7,RRM2,TYMS,CCNA2,ORC1,SERPINE1,CDK1,CDC6,CDC25A</t>
  </si>
  <si>
    <t>BioSystems: Pathway Interaction Database</t>
  </si>
  <si>
    <t>Cyclin A/B1 associated events during G2/M transition</t>
  </si>
  <si>
    <t>PLK1,CCNA2,PKMYT1,CCNB2,CDK1,CDC25A</t>
  </si>
  <si>
    <t>E2F mediated regulation of DNA replication</t>
  </si>
  <si>
    <t>M39650</t>
  </si>
  <si>
    <t>Cell cycle</t>
  </si>
  <si>
    <t>CDC45,PLK1,CCNA2,PKMYT1,ORC1,CCNB2,CDK1,CDC6,CDC20,CDC25A,ESPL1</t>
  </si>
  <si>
    <t>BioSystems: KEGG</t>
  </si>
  <si>
    <t>M7963</t>
  </si>
  <si>
    <t>Innate Immune System</t>
  </si>
  <si>
    <t>ABCA13,MYO10,CEACAM8,GPR84,CEACAM6,NFASC,CRISP3,CHIT1,SIGLEC15,GGH,DEFA4,S100A8,JUN,S100P,KL,SERPINB10,FCER1A,TXNDC5,BPI,PTPRN2,HP,C1QB,C1QC,MMP8,MMP9,MPO,DOCK1,ADCY4,TCN1,CD177,CAMP,KSR2,OLFM4,SIGLEC14,MUC16,TEK,OLR1,RNASE2,ISG15,ELANE,SOCS1,TNFAIP6,HBB,IL5RA</t>
  </si>
  <si>
    <t>Activation of ATR in response to replication stress</t>
  </si>
  <si>
    <t>MCM10,CDC45,ORC1,CDC6,CLSPN,CDC25A</t>
  </si>
  <si>
    <t>M42569</t>
  </si>
  <si>
    <t>Network map of SARS-CoV-2 signaling pathway</t>
  </si>
  <si>
    <t>CXCL10,RRM2,JUN,HP,IFITM3,IFI44L,GTSE1,BIRC5,IFI27,CCNB2,SERPINE1,CDK1,HBB,IFI6</t>
  </si>
  <si>
    <t>G2/M DNA replication checkpoint</t>
  </si>
  <si>
    <t>PKMYT1,CCNB2,CDK1</t>
  </si>
  <si>
    <t>Cyclin B2 mediated events</t>
  </si>
  <si>
    <t>CCNB2,CDK1,CDC25A</t>
  </si>
  <si>
    <t>M46</t>
  </si>
  <si>
    <t>ATR signaling pathway</t>
  </si>
  <si>
    <t>PLK1,RAD51,CCNA2,CDC6,CLSPN,CDC25A</t>
  </si>
  <si>
    <t>M176</t>
  </si>
  <si>
    <t>FOXM1 transcription factor network</t>
  </si>
  <si>
    <t>PLK1,BIRC5,CCNA2,CCNB2,CDK1,AURKB</t>
  </si>
  <si>
    <t>Cell Cycle Checkpoints</t>
  </si>
  <si>
    <t>MCM10,CDC45,GTSE1,UBE2C,CCNA2,PKMYT1,ORC1,CCNB2,CDK1,CDC6,CDC20,CLSPN,CDC25A</t>
  </si>
  <si>
    <t>Resolution of Sister Chromatid Cohesion</t>
  </si>
  <si>
    <t>PLK1,BIRC5,SPC24,CCNB2,CDK1,CDC20,SKA1,CDCA5,AURKB</t>
  </si>
  <si>
    <t>Phosphorylation of Emi1</t>
  </si>
  <si>
    <t>PLK1,CDK1,CDC20</t>
  </si>
  <si>
    <t>PLK1 signaling events</t>
  </si>
  <si>
    <t>PLK1,KIF20A,SPC24,CDK1,CDC20,CLSPN</t>
  </si>
  <si>
    <t>M3578</t>
  </si>
  <si>
    <t>Progesterone-mediated oocyte maturation</t>
  </si>
  <si>
    <t>SPDYC,PLK1,ADCY4,CCNA2,PKMYT1,CCNB2,CDK1,CDC25A</t>
  </si>
  <si>
    <t>Cell Cycle</t>
  </si>
  <si>
    <t>HJURP,MCM10,RRM2,CDC45,TYMS,PLK1,RAD51,GTSE1,UBE2C,BIRC5,CCNA2,PKMYT1,KIF20A,SPC24,ORC1,CCNB2,CDK1,CDC6,CDC20,CLSPN,CDC25A,ESPL1,SKA1,CDCA5,AURKB</t>
  </si>
  <si>
    <t>M129</t>
  </si>
  <si>
    <t>Cell Cycle, Mitotic</t>
  </si>
  <si>
    <t>MCM10,RRM2,CDC45,TYMS,PLK1,GTSE1,UBE2C,BIRC5,CCNA2,PKMYT1,KIF20A,SPC24,ORC1,CCNB2,CDK1,CDC6,CDC20,CDC25A,ESPL1,SKA1,CDCA5,AURKB</t>
  </si>
  <si>
    <t>Mitotic Prometaphase</t>
  </si>
  <si>
    <t>M39678</t>
  </si>
  <si>
    <t>Retinoblastoma gene in cancer</t>
  </si>
  <si>
    <t>RRM2,CDC45,TYMS,CCNA2,ORC1,CCNB2,CDK1,CDC25A</t>
  </si>
  <si>
    <t>Activation of NIMA Kinases NEK9, NEK6, NEK7</t>
  </si>
  <si>
    <t>PLK1,CCNB2,CDK1</t>
  </si>
  <si>
    <t>Polo-like kinase mediated events</t>
  </si>
  <si>
    <t>PLK1,PKMYT1,CCNB2,CDC25A</t>
  </si>
  <si>
    <t>G1/S Transition</t>
  </si>
  <si>
    <t>MCM10,RRM2,CDC45,TYMS,CCNA2,ORC1,CDK1,CDC6,CDC25A</t>
  </si>
  <si>
    <t>Interferon Signaling</t>
  </si>
  <si>
    <t>USP18,GBP6,TRIM6,IFITM3,OAS3,IFI27,IFIT3,RSAD2,ISG15,OASL,SOCS1,IFI6</t>
  </si>
  <si>
    <t>M39612</t>
  </si>
  <si>
    <t>Fluoropyrimidine activity</t>
  </si>
  <si>
    <t>UPB1,CES1,RRM2,TYMS,GGH</t>
  </si>
  <si>
    <t>M39337</t>
  </si>
  <si>
    <t>Vitamin B12 metabolism</t>
  </si>
  <si>
    <t>MPO,TCN1,TCN2,SERPINE1,HBA1,HBB</t>
  </si>
  <si>
    <t>M42555</t>
  </si>
  <si>
    <t>Cohesin complex - Cornelia de Lange syndrome</t>
  </si>
  <si>
    <t>PLK1,CDK1,ESPL1,CDCA5,AURKB</t>
  </si>
  <si>
    <t>Erythrocytes take up oxygen and release carbon dioxide</t>
  </si>
  <si>
    <t>CA4,HBA1,HBB</t>
  </si>
  <si>
    <t>PLK1,BIRC5,CCNB2,CDK1,AURKB</t>
  </si>
  <si>
    <t>E2F-enabled inhibition of pre-replication complex formation</t>
  </si>
  <si>
    <t>ORC1,CDK1,CDC25A</t>
  </si>
  <si>
    <t>M39433</t>
  </si>
  <si>
    <t>ATM signaling pathway</t>
  </si>
  <si>
    <t>JUN,RAD51,AP3B2,CDK1,CDC25A</t>
  </si>
  <si>
    <t>Collagen degradation</t>
  </si>
  <si>
    <t>MMP8,MMP9,MMP19,COL23A1,ELANE</t>
  </si>
  <si>
    <t>Phosphorylation of proteins involved in the G2/M transition by Cyclin A:Cdc2 complexes</t>
  </si>
  <si>
    <t>CCNA2,CDK1</t>
  </si>
  <si>
    <t>G0 and Early G1</t>
  </si>
  <si>
    <t>CCNA2,CDK1,CDC6,CDC25A</t>
  </si>
  <si>
    <t>M16817</t>
  </si>
  <si>
    <t>Oocyte meiosis</t>
  </si>
  <si>
    <t>SPDYC,PLK1,ADCY4,PKMYT1,CCNB2,CDK1,CDC20,ESPL1</t>
  </si>
  <si>
    <t>Extracellular matrix organization</t>
  </si>
  <si>
    <t>CEACAM8,CEACAM6,ITGA7,ITGAD,FBN1,MMP8,MMP9,MMP19,ADAMTS2,COL27A1,COL23A1,SERPINE1,ELANE,AGRN</t>
  </si>
  <si>
    <t>G2/M Checkpoints</t>
  </si>
  <si>
    <t>MCM10,CDC45,GTSE1,PKMYT1,ORC1,CCNB2,CDK1,CDC6,CLSPN,CDC25A</t>
  </si>
  <si>
    <t>Mitotic G1-G1/S phases</t>
  </si>
  <si>
    <t>EnrichR</t>
  </si>
  <si>
    <t>ToppGene</t>
  </si>
  <si>
    <t>hemoglobin alpha binding</t>
  </si>
  <si>
    <t>heme binding</t>
  </si>
  <si>
    <t>ferrous iron binding</t>
  </si>
  <si>
    <t>tertiary granule</t>
  </si>
  <si>
    <t>specific granule lumen</t>
  </si>
  <si>
    <t>tertiary granule lumen</t>
  </si>
  <si>
    <t>specific granule</t>
  </si>
  <si>
    <t>secretory granule lumen</t>
  </si>
  <si>
    <t>azurophil granule</t>
  </si>
  <si>
    <t>spindle</t>
  </si>
  <si>
    <t>intracellular organelle lumen</t>
  </si>
  <si>
    <t>collagen-containing extracellular matrix</t>
  </si>
  <si>
    <t>spindle microtubule</t>
  </si>
  <si>
    <t>sodium channel complex</t>
  </si>
  <si>
    <t>primary lysosome</t>
  </si>
  <si>
    <t>mitotic spindle</t>
  </si>
  <si>
    <t>microtubule</t>
  </si>
  <si>
    <t>azurophil granule lumen</t>
  </si>
  <si>
    <t>vacuolar lumen</t>
  </si>
  <si>
    <t>secretory granule membrane</t>
  </si>
  <si>
    <t>tertiary granule membrane</t>
  </si>
  <si>
    <t>endocytic vesicle lumen</t>
  </si>
  <si>
    <t>Pathways based on all DEGs</t>
  </si>
  <si>
    <t>GO:0031720</t>
  </si>
  <si>
    <t>haptoglobin binding</t>
  </si>
  <si>
    <t>HBA1,HBB,HBG2</t>
  </si>
  <si>
    <t>GO:0005344</t>
  </si>
  <si>
    <t>oxygen carrier activity</t>
  </si>
  <si>
    <t>GO:0004601</t>
  </si>
  <si>
    <t>peroxidase activity</t>
  </si>
  <si>
    <t>GSTM1,HBA1,HBB,HBG2</t>
  </si>
  <si>
    <t>GO:0016684</t>
  </si>
  <si>
    <t>oxidoreductase activity, acting on peroxide as acceptor</t>
  </si>
  <si>
    <t>GO:0043177</t>
  </si>
  <si>
    <t>organic acid binding</t>
  </si>
  <si>
    <t>SNCA,HBA1,UGT2B11,HBB,HBG2</t>
  </si>
  <si>
    <t>GO:0016209</t>
  </si>
  <si>
    <t>antioxidant activity</t>
  </si>
  <si>
    <t>GO:0031721</t>
  </si>
  <si>
    <t>HBB,HBG2</t>
  </si>
  <si>
    <t>GO:0019825</t>
  </si>
  <si>
    <t>oxygen binding</t>
  </si>
  <si>
    <t>GO:0020037</t>
  </si>
  <si>
    <t>HBA1,HBB,HBG2,FECH</t>
  </si>
  <si>
    <t>GO:0030492</t>
  </si>
  <si>
    <t>hemoglobin binding</t>
  </si>
  <si>
    <t>GO:0046906</t>
  </si>
  <si>
    <t>tetrapyrrole binding</t>
  </si>
  <si>
    <t>GO:0140104</t>
  </si>
  <si>
    <t>molecular carrier activity</t>
  </si>
  <si>
    <t>GO:0033293</t>
  </si>
  <si>
    <t>monocarboxylic acid binding</t>
  </si>
  <si>
    <t>GSTM1,SNCA,UGT2B11</t>
  </si>
  <si>
    <t>GO:0050542</t>
  </si>
  <si>
    <t>icosanoid binding</t>
  </si>
  <si>
    <t>SNCA,PTGDR2</t>
  </si>
  <si>
    <t>GO:0008198</t>
  </si>
  <si>
    <t>SNCA,FECH</t>
  </si>
  <si>
    <t>GO:0004325</t>
  </si>
  <si>
    <t>ferrochelatase activity</t>
  </si>
  <si>
    <t>GO:0019768</t>
  </si>
  <si>
    <t>high-affinity IgE receptor activity</t>
  </si>
  <si>
    <t>GO:0060961</t>
  </si>
  <si>
    <t>phospholipase D inhibitor activity</t>
  </si>
  <si>
    <t>GO:0031406</t>
  </si>
  <si>
    <t>carboxylic acid binding</t>
  </si>
  <si>
    <t>GSTM1,SNCA,UGT2B11,PTGDR2</t>
  </si>
  <si>
    <t>GO:0005506</t>
  </si>
  <si>
    <t>iron ion binding</t>
  </si>
  <si>
    <t>SNCA,HBA1,FECH</t>
  </si>
  <si>
    <t>GO:0001785</t>
  </si>
  <si>
    <t>prostaglandin J receptor activity</t>
  </si>
  <si>
    <t>GO:0031722</t>
  </si>
  <si>
    <t>hemoglobin beta binding</t>
  </si>
  <si>
    <t>GO:0019980</t>
  </si>
  <si>
    <t>interleukin-5 binding</t>
  </si>
  <si>
    <t>GO:0004914</t>
  </si>
  <si>
    <t>interleukin-5 receptor activity</t>
  </si>
  <si>
    <t>GO:0004956</t>
  </si>
  <si>
    <t>prostaglandin D receptor activity</t>
  </si>
  <si>
    <t>GO:0005504</t>
  </si>
  <si>
    <t>fatty acid binding</t>
  </si>
  <si>
    <t>GSTM1,SNCA</t>
  </si>
  <si>
    <t>GO:0030350</t>
  </si>
  <si>
    <t>iron-responsive element binding</t>
  </si>
  <si>
    <t>GO:0004958</t>
  </si>
  <si>
    <t>prostaglandin F receptor activity</t>
  </si>
  <si>
    <t>GO:0042744</t>
  </si>
  <si>
    <t>SNCA,HBA1,HBB,HBG2</t>
  </si>
  <si>
    <t>GO:0015671</t>
  </si>
  <si>
    <t>GO:0042743</t>
  </si>
  <si>
    <t>GO:0048821</t>
  </si>
  <si>
    <t>erythrocyte development</t>
  </si>
  <si>
    <t>HBB,EPB42,FECH,EIF1AY</t>
  </si>
  <si>
    <t>GO:0015669</t>
  </si>
  <si>
    <t>GO:0010999</t>
  </si>
  <si>
    <t>regulation of eIF2 alpha phosphorylation by heme</t>
  </si>
  <si>
    <t>HBB,FECH</t>
  </si>
  <si>
    <t>GO:0020027</t>
  </si>
  <si>
    <t>hemoglobin metabolic process</t>
  </si>
  <si>
    <t>EPB42,FECH,EIF1AY</t>
  </si>
  <si>
    <t>GO:0043249</t>
  </si>
  <si>
    <t>erythrocyte maturation</t>
  </si>
  <si>
    <t>GO:0098869</t>
  </si>
  <si>
    <t>cellular oxidant detoxification</t>
  </si>
  <si>
    <t>GO:0046984</t>
  </si>
  <si>
    <t>regulation of hemoglobin biosynthetic process</t>
  </si>
  <si>
    <t>FECH,EIF1AY</t>
  </si>
  <si>
    <t>GO:1990748</t>
  </si>
  <si>
    <t>cellular detoxification</t>
  </si>
  <si>
    <t>GO:0061515</t>
  </si>
  <si>
    <t>myeloid cell development</t>
  </si>
  <si>
    <t>GO:0001932</t>
  </si>
  <si>
    <t>regulation of protein phosphorylation</t>
  </si>
  <si>
    <t>IL24,STRADB,LRRN3,NOG,FCER1A,SNCA,HBB,PID1,ZBED2,FECH</t>
  </si>
  <si>
    <t>GO:0097237</t>
  </si>
  <si>
    <t>cellular response to toxic substance</t>
  </si>
  <si>
    <t>GO:0046189</t>
  </si>
  <si>
    <t>phenol-containing compound biosynthetic process</t>
  </si>
  <si>
    <t>SLC24A5,PMEL,SNCA</t>
  </si>
  <si>
    <t>GO:0098754</t>
  </si>
  <si>
    <t>detoxification</t>
  </si>
  <si>
    <t>GO:1900376</t>
  </si>
  <si>
    <t>regulation of secondary metabolite biosynthetic process</t>
  </si>
  <si>
    <t>SLC24A5,PMEL</t>
  </si>
  <si>
    <t>GO:0048021</t>
  </si>
  <si>
    <t>regulation of melanin biosynthetic process</t>
  </si>
  <si>
    <t>GO:0043455</t>
  </si>
  <si>
    <t>regulation of secondary metabolic process</t>
  </si>
  <si>
    <t>GO:0046148</t>
  </si>
  <si>
    <t>pigment biosynthetic process</t>
  </si>
  <si>
    <t>SLC24A5,PMEL,FECH</t>
  </si>
  <si>
    <t>GO:0010998</t>
  </si>
  <si>
    <t>regulation of translational initiation by eIF2 alpha phosphorylation</t>
  </si>
  <si>
    <t>GO:0042325</t>
  </si>
  <si>
    <t>regulation of phosphorylation</t>
  </si>
  <si>
    <t>GO:0009636</t>
  </si>
  <si>
    <t>response to toxic substance</t>
  </si>
  <si>
    <t>GSTM1,HBA1,HBB,HBG2,FECH</t>
  </si>
  <si>
    <t>GO:0072593</t>
  </si>
  <si>
    <t>reactive oxygen species metabolic process</t>
  </si>
  <si>
    <t>SNCA,HBA1,HBB,HBG2,PID1</t>
  </si>
  <si>
    <t>GO:0043558</t>
  </si>
  <si>
    <t>regulation of translational initiation in response to stress</t>
  </si>
  <si>
    <t>GO:0042440</t>
  </si>
  <si>
    <t>pigment metabolic process</t>
  </si>
  <si>
    <t>GO:0030218</t>
  </si>
  <si>
    <t>erythrocyte differentiation</t>
  </si>
  <si>
    <t>GO:0042178</t>
  </si>
  <si>
    <t>xenobiotic catabolic process</t>
  </si>
  <si>
    <t>GSTM1,UGT2B11</t>
  </si>
  <si>
    <t>GO:0034101</t>
  </si>
  <si>
    <t>erythrocyte homeostasis</t>
  </si>
  <si>
    <t>GO:0042438</t>
  </si>
  <si>
    <t>melanin biosynthetic process</t>
  </si>
  <si>
    <t>GO:0006468</t>
  </si>
  <si>
    <t>protein phosphorylation</t>
  </si>
  <si>
    <t>GO:0043555</t>
  </si>
  <si>
    <t>regulation of translation in response to stress</t>
  </si>
  <si>
    <t>GO:0042541</t>
  </si>
  <si>
    <t>hemoglobin biosynthetic process</t>
  </si>
  <si>
    <t>GO:0019220</t>
  </si>
  <si>
    <t>regulation of phosphate metabolic process</t>
  </si>
  <si>
    <t>GO:0044550</t>
  </si>
  <si>
    <t>secondary metabolite biosynthetic process</t>
  </si>
  <si>
    <t>GO:0051174</t>
  </si>
  <si>
    <t>regulation of phosphorus metabolic process</t>
  </si>
  <si>
    <t>GO:0006837</t>
  </si>
  <si>
    <t>serotonin transport</t>
  </si>
  <si>
    <t>FCER1A,SNCA</t>
  </si>
  <si>
    <t>GO:0006582</t>
  </si>
  <si>
    <t>melanin metabolic process</t>
  </si>
  <si>
    <t>GO:0031399</t>
  </si>
  <si>
    <t>regulation of protein modification process</t>
  </si>
  <si>
    <t>GO:0005833</t>
  </si>
  <si>
    <t>hemoglobin complex</t>
  </si>
  <si>
    <t>GO:0031838</t>
  </si>
  <si>
    <t>haptoglobin-hemoglobin complex</t>
  </si>
  <si>
    <t>GO:0071682</t>
  </si>
  <si>
    <t>HBA1,HBB</t>
  </si>
  <si>
    <t>Molecular Function</t>
  </si>
  <si>
    <t>Biological Process</t>
  </si>
  <si>
    <t>Cellular Component</t>
  </si>
  <si>
    <t>GO:0005524</t>
  </si>
  <si>
    <t>ATP binding</t>
  </si>
  <si>
    <t>EPHB2,TRPM4,NMNAT2,TDRD9,MYO7A,ABCA13,MYO10,CMPK2,TRIP13,BMX,MYLK3,ATP2C2,NAV3,ALPK3,AK4,MAP3K15,MYO18B,PLK1,PIF1,OPLAH,KIFC1,RAD51,ADCY4,DNAH10,UBE2C,KSR2,ABCC11,OAS3,TEK,PKMYT1,KIF20A,ORC1,CHD5,OASL,DGKI,TRPV4,CDK1,CDC6,KIF18B,MYO15A,POLQ,MYO16,AURKB</t>
  </si>
  <si>
    <t>GO:0005516</t>
  </si>
  <si>
    <t>calmodulin binding</t>
  </si>
  <si>
    <t>TRPM4,MYO7A,MYO10,CEACAM8,CEACAM6,SCN5A,KCNN3,IQGAP3,CACNA1A,RGS16,TRPV4,MYO15A,TRPV5</t>
  </si>
  <si>
    <t>GO:0046873</t>
  </si>
  <si>
    <t>metal ion transmembrane transporter activity</t>
  </si>
  <si>
    <t>TRPM4,PKD1L1,SLC28A3,KCND1,SCN1B,ATP2C2,SCN5A,SCNN1A,KCNMA1,KCNN3,FGF13,CNR1,CACNA1A,CACNA1E,SLC5A9,SLC1A3,SLC5A11,SLC6A12,SLC6A13,TRPV4,TRPV5</t>
  </si>
  <si>
    <t>GO:0032559</t>
  </si>
  <si>
    <t>adenyl ribonucleotide binding</t>
  </si>
  <si>
    <t>EPHB2,TRPM4,NMNAT2,PDE2A,TDRD9,MYO7A,ABCA13,MYO10,CMPK2,TRIP13,BMX,MYLK3,ATP2C2,NAV3,ALPK3,AK4,MAP3K15,MYO18B,PLK1,PIF1,OPLAH,KIFC1,RAD51,ADCY4,DNAH10,UBE2C,KSR2,ABCC11,OAS3,TEK,PKMYT1,KIF20A,ORC1,CHD5,OASL,DGKI,TRPV4,CDK1,CDC6,KIF18B,MYO15A,POLQ,MYO16,AURKB</t>
  </si>
  <si>
    <t>GO:0030554</t>
  </si>
  <si>
    <t>adenyl nucleotide binding</t>
  </si>
  <si>
    <t>GO:0016887</t>
  </si>
  <si>
    <t>ATP hydrolysis activity</t>
  </si>
  <si>
    <t>TDRD9,MYO7A,ABCA13,MYO10,TRIP13,ATP2C2,NAV3,PIF1,KIFC1,RAD51,DNAH10,ABCC11,KIF20A,ORC1,CHD5,CDC6,KIF18B,MYO15A,POLQ,AGRN,MYO16</t>
  </si>
  <si>
    <t>GO:0010997</t>
  </si>
  <si>
    <t>anaphase-promoting complex binding</t>
  </si>
  <si>
    <t>PLK1,CDC20,CLSPN</t>
  </si>
  <si>
    <t>GO:0003774</t>
  </si>
  <si>
    <t>cytoskeletal motor activity</t>
  </si>
  <si>
    <t>MYO7A,MYO10,MYO18B,KIFC1,DNAH10,KIF20A,KIF18B,MYO15A,MYO16</t>
  </si>
  <si>
    <t>GO:0086062</t>
  </si>
  <si>
    <t>voltage-gated sodium channel activity involved in Purkinje myocyte action potential</t>
  </si>
  <si>
    <t>SCN1B,SCN5A</t>
  </si>
  <si>
    <t>GO:0035639</t>
  </si>
  <si>
    <t>purine ribonucleoside triphosphate binding</t>
  </si>
  <si>
    <t>EPHB2,RAB19,TRPM4,NMNAT2,GBP6,TDRD9,MYO7A,ABCA13,MYO10,CMPK2,TRIP13,BMX,MYLK3,ATP2C2,NAV3,ALPK3,AK4,IFI44L,MAP3K15,MYO18B,PLK1,PIF1,OPLAH,KIFC1,RAD51,ADCY4,DNAH10,UBE2C,KSR2,IFI44,ABCC11,OAS3,TEK,PKMYT1,KIF20A,ORC1,CHD5,OASL,DGKI,TRPV4,CDK1,CDC6,KIF18B,MYO15A,POLQ,MYO16,AURKB</t>
  </si>
  <si>
    <t>GO:0003688</t>
  </si>
  <si>
    <t>DNA replication origin binding</t>
  </si>
  <si>
    <t>MCM10,CDC45,ORC1,CDC6</t>
  </si>
  <si>
    <t>GO:0032555</t>
  </si>
  <si>
    <t>purine ribonucleotide binding</t>
  </si>
  <si>
    <t>EPHB2,RAB19,TRPM4,NMNAT2,PDE2A,GBP6,TDRD9,MYO7A,ABCA13,MYO10,CMPK2,TRIP13,BMX,MYLK3,ATP2C2,NAV3,ALPK3,AK4,IFI44L,MAP3K15,MYO18B,PLK1,PIF1,OPLAH,KIFC1,RAD51,ADCY4,DNAH10,UBE2C,KSR2,IFI44,ABCC11,OAS3,TEK,PKMYT1,KIF20A,ORC1,CHD5,OASL,DGKI,TRPV4,CDK1,CDC6,KIF18B,MYO15A,POLQ,MYO16,AURKB</t>
  </si>
  <si>
    <t>GO:0008092</t>
  </si>
  <si>
    <t>cytoskeletal protein binding</t>
  </si>
  <si>
    <t>MYO7A,MYO10,CEACAM8,CEACAM6,S100A8,INSC,SCN5A,SCNN1A,NAV3,KCNMA1,FGF13,MYO18B,PLK1,IQGAP3,KIFC1,SORBS2,GTSE1,BIRC5,SPAG5,KIF20A,SPATC1,GOLGA8M,PARVA,DAAM2,TRPV4,LIMCH1,KIF18B,MYO15A,TNNT3,SKA1,MYO16</t>
  </si>
  <si>
    <t>GO:0008017</t>
  </si>
  <si>
    <t>microtubule binding</t>
  </si>
  <si>
    <t>S100A8,NAV3,FGF13,PLK1,KIFC1,GTSE1,BIRC5,SPAG5,KIF20A,GOLGA8M,TRPV4,KIF18B,SKA1</t>
  </si>
  <si>
    <t>GO:0022890</t>
  </si>
  <si>
    <t>inorganic cation transmembrane transporter activity</t>
  </si>
  <si>
    <t>TRPM4,PKD1L1,SLC28A3,KCND1,SCN1B,ATP2C2,SCN5A,SCNN1A,KCNMA1,KCNN3,FGF13,CNR1,CACNA1A,CACNA1E,SLC5A9,SLC1A3,SLC5A11,SLC6A12,SLC6A13,TRPV4,SLC45A2,TRPV5</t>
  </si>
  <si>
    <t>GO:0015081</t>
  </si>
  <si>
    <t>sodium ion transmembrane transporter activity</t>
  </si>
  <si>
    <t>SLC28A3,SCN1B,SCN5A,SCNN1A,FGF13,SLC5A9,SLC1A3,SLC5A11,SLC6A12,SLC6A13</t>
  </si>
  <si>
    <t>GO:0099626</t>
  </si>
  <si>
    <t>voltage-gated calcium channel activity involved in regulation of presynaptic cytosolic calcium levels</t>
  </si>
  <si>
    <t>CNR1,CACNA1A,CACNA1E</t>
  </si>
  <si>
    <t>GO:0099511</t>
  </si>
  <si>
    <t>voltage-gated calcium channel activity involved in regulation of cytosolic calcium levels</t>
  </si>
  <si>
    <t>GO:0015294</t>
  </si>
  <si>
    <t>solute:cation symporter activity</t>
  </si>
  <si>
    <t>SLC28A3,SLC5A9,SLC1A3,SLC5A11,SLC6A12,SLC6A13,SLC45A2</t>
  </si>
  <si>
    <t>GO:0015370</t>
  </si>
  <si>
    <t>solute:sodium symporter activity</t>
  </si>
  <si>
    <t>SLC28A3,SLC5A9,SLC1A3,SLC5A11,SLC6A12,SLC6A13</t>
  </si>
  <si>
    <t>GO:0000146</t>
  </si>
  <si>
    <t>microfilament motor activity</t>
  </si>
  <si>
    <t>MYO7A,MYO10,MYO15A,MYO16</t>
  </si>
  <si>
    <t>GO:0017111</t>
  </si>
  <si>
    <t>nucleoside-triphosphatase activity</t>
  </si>
  <si>
    <t>RAB19,GBP6,TDRD9,MYO7A,ABCA13,RAPGEF5,MYO10,TBC1D8B,TRIP13,JUN,ATP2C2,NAV3,ARHGAP29,MYO18B,DOCK6,IQGAP3,PIF1,KIFC1,RAD51,DOCK1,DNAH10,ARHGAP23,RGL3,ABCC11,RGS16,KIF20A,ORC1,CHD5,DGKI,ADPRHL1,CDC6,KIF18B,MYO15A,POLQ,AGRN,MYO16</t>
  </si>
  <si>
    <t>GO:0016462</t>
  </si>
  <si>
    <t>pyrophosphatase activity</t>
  </si>
  <si>
    <t>RAB19,GBP6,TDRD9,MYO7A,ABCA13,RAPGEF5,MYO10,TBC1D8B,TRIP13,JUN,ATP2C2,NAV3,ARHGAP29,MYO18B,DOCK6,IQGAP3,PIF1,KIFC1,RAD51,DOCK1,CILP,DNAH10,ARHGAP23,RGL3,ABCC11,RGS16,KIF20A,ORC1,CHD5,DGKI,ADPRHL1,CDC6,KIF18B,MYO15A,POLQ,AGRN,MYO16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140161</t>
  </si>
  <si>
    <t>monocarboxylate:sodium symporter activity</t>
  </si>
  <si>
    <t>SLC1A3,SLC6A12,SLC6A13</t>
  </si>
  <si>
    <t>GO:0005283</t>
  </si>
  <si>
    <t>amino acid:sodium symporter activity</t>
  </si>
  <si>
    <t>GO:0005332</t>
  </si>
  <si>
    <t>gamma-aminobutyric acid:sodium symporter activity</t>
  </si>
  <si>
    <t>SLC6A12,SLC6A13</t>
  </si>
  <si>
    <t>GO:0004522</t>
  </si>
  <si>
    <t>ribonuclease A activity</t>
  </si>
  <si>
    <t>RNASE1,RNASE2</t>
  </si>
  <si>
    <t>GO:0008324</t>
  </si>
  <si>
    <t>cation transmembrane transporter activity</t>
  </si>
  <si>
    <t>GO:0008028</t>
  </si>
  <si>
    <t>monocarboxylic acid transmembrane transporter activity</t>
  </si>
  <si>
    <t>CEACAM8,CEACAM6,ABCC11,SLC1A3,SLC6A12,SLC6A13</t>
  </si>
  <si>
    <t>GO:0005402</t>
  </si>
  <si>
    <t>carbohydrate:cation symporter activity</t>
  </si>
  <si>
    <t>SLC5A9,SLC5A11,SLC45A2</t>
  </si>
  <si>
    <t>GO:0001730</t>
  </si>
  <si>
    <t>2'-5'-oligoadenylate synthetase activity</t>
  </si>
  <si>
    <t>OAS3,OASL</t>
  </si>
  <si>
    <t>GO:0086006</t>
  </si>
  <si>
    <t>voltage-gated sodium channel activity involved in cardiac muscle cell action potential</t>
  </si>
  <si>
    <t>GO:0002252</t>
  </si>
  <si>
    <t>immune effector process</t>
  </si>
  <si>
    <t>TRPM4,GBP6,MZB1,ABCA13,CXCL10,MYO10,CEACAM8,GPR84,CEACAM6,NFASC,CRISP3,CHIT1,TRIM6,MDK,GGH,DEFA4,S100A8,S100P,SERPINB10,TXNDC5,BPI,PTPRN2,HP,IFITM3,SERPING1,C1QB,C1QC,IFI44L,PLSCR2,KIR2DL3,KIR2DL4,MMP8,MMP9,MPO,DOCK1,TCN1,CD177,CAMP,OLFM4,SIGLEC14,OAS3,SUCNR1,TEK,IFI27,IFIT3,OLR1,APOBEC3B,RNASE1,RNASE2,RSAD2,ISG15,OASL,ELANE,TNFAIP6,IFI6,IL27</t>
  </si>
  <si>
    <t>GO:0002446</t>
  </si>
  <si>
    <t>GBP6,ABCA13,CEACAM8,GPR84,CEACAM6,NFASC,CRISP3,CHIT1,GGH,DEFA4,S100A8,S100P,SERPINB10,TXNDC5,BPI,PTPRN2,HP,MMP8,MMP9,MPO,TCN1,CD177,CAMP,OLFM4,SIGLEC14,OLR1,RNASE2,ELANE,TNFAIP6</t>
  </si>
  <si>
    <t>GO:0043312</t>
  </si>
  <si>
    <t>ABCA13,CEACAM8,GPR84,CEACAM6,NFASC,CRISP3,CHIT1,GGH,DEFA4,S100A8,S100P,SERPINB10,TXNDC5,BPI,PTPRN2,HP,MMP8,MMP9,MPO,TCN1,CD177,CAMP,OLFM4,SIGLEC14,OLR1,RNASE2,ELANE,TNFAIP6</t>
  </si>
  <si>
    <t>GO:0002283</t>
  </si>
  <si>
    <t>GO:0042119</t>
  </si>
  <si>
    <t>neutrophil activation</t>
  </si>
  <si>
    <t>GO:0036230</t>
  </si>
  <si>
    <t>granulocyte activation</t>
  </si>
  <si>
    <t>GO:0002274</t>
  </si>
  <si>
    <t>myeloid leukocyte activation</t>
  </si>
  <si>
    <t>ABCA13,CEACAM8,GPR84,CEACAM6,NFASC,CRISP3,CHIT1,GGH,DEFA4,S100A8,JUN,S100P,SERPINB10,TXNDC5,BPI,PTPRN2,HP,PLSCR2,MMP8,MMP9,CNR1,MPO,TCN1,CD177,CAMP,OLFM4,SIGLEC14,SUCNR1,BATF2,OLR1,RNASE2,SERPINE1,ELANE,TNFAIP6</t>
  </si>
  <si>
    <t>GO:0002275</t>
  </si>
  <si>
    <t>myeloid cell activation involved in immune response</t>
  </si>
  <si>
    <t>ABCA13,CEACAM8,GPR84,CEACAM6,NFASC,CRISP3,CHIT1,GGH,DEFA4,S100A8,S100P,SERPINB10,TXNDC5,BPI,PTPRN2,HP,MMP8,MMP9,MPO,TCN1,CD177,CAMP,OLFM4,SIGLEC14,SUCNR1,OLR1,RNASE2,ELANE,TNFAIP6</t>
  </si>
  <si>
    <t>GO:0002444</t>
  </si>
  <si>
    <t>myeloid leukocyte mediated immunity</t>
  </si>
  <si>
    <t>GO:0043299</t>
  </si>
  <si>
    <t>leukocyte degranulation</t>
  </si>
  <si>
    <t>GO:0051301</t>
  </si>
  <si>
    <t>cell division</t>
  </si>
  <si>
    <t>CDCA3,E2F7,MDK,CDC45,CDCA2,INSC,FGF13,PLK1,KLHDC8B,NOTCH3,KIFC1,RAD51,UBE2C,BIRC5,E2F8,SPAG5,CCNA2,CEP55,KIF20A,SPC24,GOLGA8M,HMCN1,CCNB2,CDK1,CDC6,CDC20,KIF18B,CDC25A,ESPL1,SKA1,CDCA5,AURKB</t>
  </si>
  <si>
    <t>GO:0045055</t>
  </si>
  <si>
    <t>regulated exocytosis</t>
  </si>
  <si>
    <t>ABCA13,CEACAM8,GPR84,CEACAM6,NFASC,CRISP3,CHIT1,GGH,DEFA4,S100A8,S100P,SERPINB10,TXNDC5,BPI,OTOF,PTPRN2,HP,SERPING1,MMP8,MMP9,CNR1,MPO,CACNA1A,TCN1,CD177,CAMP,OLFM4,SIGLEC14,OLR1,RNASE2,SERPINE1,ELANE,DGKI,TNFAIP6</t>
  </si>
  <si>
    <t>GO:1905818</t>
  </si>
  <si>
    <t>regulation of chromosome separation</t>
  </si>
  <si>
    <t>TRIP13,HECW2,PLSCR2,PLK1,UBE2C,BIRC5,CDC6,CDC20,ESPL1,AURKB</t>
  </si>
  <si>
    <t>GO:0030071</t>
  </si>
  <si>
    <t>TRIP13,HECW2,PLK1,UBE2C,BIRC5,CDC6,CDC20,ESPL1,AURKB</t>
  </si>
  <si>
    <t>GO:0000070</t>
  </si>
  <si>
    <t>TRIP13,HECW2,PLK1,KIFC1,UBE2C,BIRC5,SPAG5,CEP55,CDC6,CDC20,KIF18B,ESPL1,CDCA5,AURKB</t>
  </si>
  <si>
    <t>GO:0002443</t>
  </si>
  <si>
    <t>leukocyte mediated immunity</t>
  </si>
  <si>
    <t>TRPM4,GBP6,ABCA13,CEACAM8,GPR84,CEACAM6,NFASC,CRISP3,CHIT1,GGH,DEFA4,S100A8,S100P,SERPINB10,TXNDC5,BPI,PTPRN2,HP,SERPING1,C1QB,C1QC,KIR2DL3,KIR2DL4,MMP8,MMP9,MPO,TCN1,CD177,CAMP,OLFM4,SIGLEC14,OLR1,RNASE2,RSAD2,ELANE,TNFAIP6</t>
  </si>
  <si>
    <t>GO:0007091</t>
  </si>
  <si>
    <t>metaphase/anaphase transition of mitotic cell cycle</t>
  </si>
  <si>
    <t>GO:1902099</t>
  </si>
  <si>
    <t>GO:0002366</t>
  </si>
  <si>
    <t>leukocyte activation involved in immune response</t>
  </si>
  <si>
    <t>ABCA13,CEACAM8,GPR84,CEACAM6,NFASC,CRISP3,CHIT1,MDK,GGH,DEFA4,S100A8,S100P,SERPINB10,TXNDC5,BPI,PTPRN2,HP,MMP8,MMP9,MPO,TCN1,CD177,CAMP,OLFM4,SIGLEC14,SUCNR1,OLR1,RNASE2,ELANE,TNFAIP6,IL27</t>
  </si>
  <si>
    <t>GO:0002263</t>
  </si>
  <si>
    <t>cell activation involved in immune response</t>
  </si>
  <si>
    <t>GO:0044784</t>
  </si>
  <si>
    <t>metaphase/anaphase transition of cell cycle</t>
  </si>
  <si>
    <t>GO:0010965</t>
  </si>
  <si>
    <t>GO:0032940</t>
  </si>
  <si>
    <t>secretion by cell</t>
  </si>
  <si>
    <t>ILDR2,TRPM4,INHBB,ABCA13,CEACAM8,GPR84,CEACAM6,NFASC,CRISP3,CHIT1,GGH,DEFA4,S100A8,S100P,SERPINB10,TXNDC5,BPI,OTOF,PTPRN2,HP,SERPING1,EXOC3L1,MMP8,MMP9,CNR1,MPO,CACNA1A,CACNA1E,TCN1,CD177,CAMP,NTSR1,OLFM4,SIGLEC14,BIRC5,SUCNR1,SLC1A3,OLR1,RPH3A,RNASE2,RSAD2,SERPINE1,ELANE,DGKI,TRPV4,TNFAIP6,LY6E,NOS1AP</t>
  </si>
  <si>
    <t>GO:0140352</t>
  </si>
  <si>
    <t>export from cell</t>
  </si>
  <si>
    <t>ILDR2,TRPM4,INHBB,ABCA13,CEACAM8,GPR84,CEACAM6,NFASC,CRISP3,CHIT1,GGH,DEFA4,S100A8,S100P,SERPINB10,TXNDC5,BPI,OTOF,PTPRN2,HP,SERPING1,EXOC3L1,MMP8,MMP9,CNR1,MPO,CACNA1A,CACNA1E,TCN1,CD177,CAMP,NTSR1,OLFM4,SIGLEC14,BIRC5,SUCNR1,SLC1A3,OLR1,RPH3A,RNASE2,RSAD2,SERPINE1,ELANE,DGKI,TRPV4,TNFAIP6,LY6E,AGRN,NOS1AP</t>
  </si>
  <si>
    <t>GO:0051306</t>
  </si>
  <si>
    <t>mitotic sister chromatid separation</t>
  </si>
  <si>
    <t>GO:0044772</t>
  </si>
  <si>
    <t>mitotic cell cycle phase transition</t>
  </si>
  <si>
    <t>E2F7,MCM10,RRM2,TRIP13,CDC45,TYMS,HECW2,PLK1,IQGAP3,TICRR,GTSE1,UBE2C,BIRC5,E2F8,CCNA2,PKMYT1,ORC1,CCNB2,CDK1,CDC6,CDC20,CLSPN,CDC25A,ESPL1,CDCA5,MYO16,AURKB</t>
  </si>
  <si>
    <t>GO:0006887</t>
  </si>
  <si>
    <t>exocytosis</t>
  </si>
  <si>
    <t>ABCA13,CEACAM8,GPR84,CEACAM6,NFASC,CRISP3,CHIT1,GGH,DEFA4,S100A8,S100P,SERPINB10,TXNDC5,BPI,OTOF,PTPRN2,HP,SERPING1,EXOC3L1,MMP8,MMP9,CNR1,MPO,CACNA1A,TCN1,CD177,CAMP,OLFM4,SIGLEC14,OLR1,RNASE2,SERPINE1,ELANE,DGKI,TNFAIP6</t>
  </si>
  <si>
    <t>GO:0140029</t>
  </si>
  <si>
    <t>exocytic process</t>
  </si>
  <si>
    <t>GO:0099500</t>
  </si>
  <si>
    <t>vesicle fusion to plasma membrane</t>
  </si>
  <si>
    <t>GO:0060337</t>
  </si>
  <si>
    <t>USP18,TRIM6,IFITM3,OAS3,IFI27,IFIT3,RSAD2,ISG15,OASL,IFI6</t>
  </si>
  <si>
    <t>GO:0045071</t>
  </si>
  <si>
    <t>TRIM6,IFITM3,PLSCR2,OAS3,APOBEC3B,RSAD2,ISG15,OASL</t>
  </si>
  <si>
    <t>GO:0033045</t>
  </si>
  <si>
    <t>regulation of sister chromatid segregation</t>
  </si>
  <si>
    <t>GO:0051983</t>
  </si>
  <si>
    <t>regulation of chromosome segregation</t>
  </si>
  <si>
    <t>GO:0071357</t>
  </si>
  <si>
    <t>GO:0007059</t>
  </si>
  <si>
    <t>chromosome segregation</t>
  </si>
  <si>
    <t>HJURP,TRIP13,CDCA2,HECW2,PLSCR2,PLK1,KLHDC8B,KIFC1,UBE2C,BIRC5,SPAG5,CEP55,CDC6,CDC20,KIF18B,ESPL1,SKA1,CDCA5,AURKB</t>
  </si>
  <si>
    <t>GO:0034340</t>
  </si>
  <si>
    <t>response to type I interferon</t>
  </si>
  <si>
    <t>GO:0007093</t>
  </si>
  <si>
    <t>mitotic cell cycle checkpoint signaling</t>
  </si>
  <si>
    <t>E2F7,TRIP13,PLK1,TICRR,GTSE1,BIRC5,E2F8,ORC1,CDK1,CDC6,CDC20,CLSPN,AURKB</t>
  </si>
  <si>
    <t>GO:0046903</t>
  </si>
  <si>
    <t>secretion</t>
  </si>
  <si>
    <t>ILDR2,TRPM4,INHBB,CES1,ABCA13,CEACAM8,GPR84,CEACAM6,NFASC,CRISP3,CHIT1,GGH,DEFA4,S100A8,S100P,SERPINB10,TXNDC5,BPI,OTOF,PTPRN2,HP,KCNMA1,SERPING1,EXOC3L1,MMP8,MMP9,CNR1,MPO,CACNA1A,CACNA1E,TCN1,CD177,CAMP,NTSR1,OLFM4,SIGLEC14,BIRC5,SUCNR1,SLC1A3,OLR1,RPH3A,RNASE2,RSAD2,SERPINE1,ELANE,DGKI,TRPV4,TNFAIP6,LY6E,NOS1AP</t>
  </si>
  <si>
    <t>GO:0000819</t>
  </si>
  <si>
    <t>GO:0061025</t>
  </si>
  <si>
    <t>membrane fusion</t>
  </si>
  <si>
    <t>ABCA13,CXCL10,CEACAM8,GPR84,CEACAM6,NFASC,CRISP3,CHIT1,GGH,DEFA4,S100A8,S100P,SERPINB10,TXNDC5,BPI,OTOF,PTPRN2,HP,SERPING1,EXOC3L1,MMP8,MMP9,CNR1,MPO,DOCK1,CACNA1A,TCN1,CD177,CAMP,OLFM4,SIGLEC14,GCM1,OLR1,RNASE2,SERPINE1,ELANE,DGKI,TNFAIP6</t>
  </si>
  <si>
    <t>GO:0086047</t>
  </si>
  <si>
    <t>membrane depolarization during Purkinje myocyte cell action potential</t>
  </si>
  <si>
    <t>TRPM4,SCN1B,SCN5A</t>
  </si>
  <si>
    <t>GO:0051304</t>
  </si>
  <si>
    <t>chromosome separation</t>
  </si>
  <si>
    <t>GO:0048284</t>
  </si>
  <si>
    <t>organelle fusion</t>
  </si>
  <si>
    <t>ABCA13,CEACAM8,GPR84,CEACAM6,NFASC,CRISP3,CHIT1,GGH,DEFA4,S100A8,S100P,SERPINB10,TXNDC5,BPI,OTOF,PTPRN2,HP,SERPING1,EXOC3L1,MMP8,MMP9,CNR1,MPO,CACNA1A,TCN1,CD177,CAMP,OLFM4,SIGLEC14,OLR1,RNASE2,SERPINE1,ELANE,DGKI,CDK1,TNFAIP6</t>
  </si>
  <si>
    <t>GO:0006906</t>
  </si>
  <si>
    <t>vesicle fusion</t>
  </si>
  <si>
    <t>GO:0044770</t>
  </si>
  <si>
    <t>cell cycle phase transition</t>
  </si>
  <si>
    <t>GO:0000076</t>
  </si>
  <si>
    <t>CDC45,TICRR,ORC1,CDC6,CLSPN</t>
  </si>
  <si>
    <t>GO:0090174</t>
  </si>
  <si>
    <t>organelle membrane fusion</t>
  </si>
  <si>
    <t>GO:0140546</t>
  </si>
  <si>
    <t>GBP6,CXCL10,TRIM6,IFITM3,IFI44L,PLSCR2,OAS3,IFI27,IFIT3,APOBEC3B,RNASE1,RNASE2,RSAD2,ISG15,OASL,IFI6,IL27</t>
  </si>
  <si>
    <t>GO:0051607</t>
  </si>
  <si>
    <t>GO:0006270</t>
  </si>
  <si>
    <t>DNA replication initiation</t>
  </si>
  <si>
    <t>E2F7,MCM10,CDC45,TICRR,E2F8,ORC1,CDC6</t>
  </si>
  <si>
    <t>GO:0000278</t>
  </si>
  <si>
    <t>mitotic cell cycle</t>
  </si>
  <si>
    <t>E2F7,MCM10,RRM2,TRIP13,CDC45,TYMS,INSC,HECW2,PLK1,KLHDC8B,IQGAP3,KIFC1,RAD51,TICRR,GTSE1,UBE2C,BIRC5,E2F8,SPAG5,CCNA2,CEP55,PKMYT1,KIF20A,ORC1,GOLGA8M,CCNB2,CDK1,CDC6,CDC20,CLSPN,KIF18B,CDC25A,ESPL1,SKA1,CDCA5,MYO16,AURKB</t>
  </si>
  <si>
    <t>GO:0140014</t>
  </si>
  <si>
    <t>GO:1903047</t>
  </si>
  <si>
    <t>mitotic cell cycle process</t>
  </si>
  <si>
    <t>GO:0098542</t>
  </si>
  <si>
    <t>defense response to other organism</t>
  </si>
  <si>
    <t>USP18,GBP6,CXCL10,CEACAM8,CEACAM6,HMGB3,CRISP3,TRIM6,SIGLEC15,DEFA4,S100A8,BPI,HP,IFITM3,SERPING1,C1QB,C1QC,IFI44L,PLSCR2,KIR2DL3,KIR2DL4,MPO,CD177,CAMP,SIGLEC14,MUC16,OAS3,IFI27,BATF2,IFIT3,APOBEC3B,RNASE1,RNASE2,RSAD2,ISG15,SERPINE1,OASL,ELANE,SOCS1,IFI6,MARCO,IL27</t>
  </si>
  <si>
    <t>GO:0030048</t>
  </si>
  <si>
    <t>actin filament-based movement</t>
  </si>
  <si>
    <t>TRPM4,MYO7A,SCN1B,SCN5A,FGF13,APBB2,PARVA,LIMCH1,MYO15A,TNNT3,MYO16,NOS1AP</t>
  </si>
  <si>
    <t>GO:0033314</t>
  </si>
  <si>
    <t>TICRR,ORC1,CDC6,CLSPN</t>
  </si>
  <si>
    <t>GO:0000083</t>
  </si>
  <si>
    <t>E2F7,RRM2,CDC45,TYMS,ORC1,CDC6</t>
  </si>
  <si>
    <t>GO:0000075</t>
  </si>
  <si>
    <t>cell cycle checkpoint signaling</t>
  </si>
  <si>
    <t>E2F7,TRIP13,CDC45,PLK1,TICRR,GTSE1,BIRC5,E2F8,ORC1,CDK1,CDC6,CDC20,CLSPN,AURKB</t>
  </si>
  <si>
    <t>GO:0086017</t>
  </si>
  <si>
    <t>Purkinje myocyte action potential</t>
  </si>
  <si>
    <t>GO:0019079</t>
  </si>
  <si>
    <t>viral genome replication</t>
  </si>
  <si>
    <t>CEACAM8,CEACAM6,TRIM6,IFITM3,PLSCR2,OAS3,IFI27,APOBEC3B,RSAD2,ISG15,OASL</t>
  </si>
  <si>
    <t>GO:0045321</t>
  </si>
  <si>
    <t>leukocyte activation</t>
  </si>
  <si>
    <t>MZB1,ABCA13,CEACAM8,GPR84,CEACAM6,NFASC,HMGB3,CRISP3,CHIT1,MDK,ITGAD,GGH,DEFA4,S100A8,JUN,S100P,SERPINB10,TXNDC5,BPI,PTPRN2,HP,BTN1A1,PLSCR2,MMP8,MMP9,CNR1,MPO,TCN1,CD177,CAMP,OLFM4,SIGLEC14,SUCNR1,BATF2,OLR1,RNASE2,RSAD2,SERPINE1,ELANE,SOCS1,TNFAIP6,SH3RF3,IL27,PDCD1LG2</t>
  </si>
  <si>
    <t>GO:0048525</t>
  </si>
  <si>
    <t>TRIM6,IFITM3,PLSCR2,OAS3,APOBEC3B,RSAD2,ISG15,OASL,LY6E</t>
  </si>
  <si>
    <t>GO:0001775</t>
  </si>
  <si>
    <t>cell activation</t>
  </si>
  <si>
    <t>MZB1,ABCA13,CXCL10,CEACAM8,GPR84,CEACAM6,NFASC,HMGB3,CRISP3,CHIT1,MDK,ITGAD,GGH,DEFA4,S100A8,JUN,S100P,SERPINB10,TXNDC5,BPI,PTPRN2,HP,BTN1A1,BAMBI,PLSCR2,MMP8,MMP9,CNR1,MPO,TCN1,CD177,CAMP,OLFM4,SIGLEC14,SUCNR1,BATF2,OLR1,RNASE2,RSAD2,SERPINE1,ELANE,DGKI,SOCS1,TNFAIP6,SH3RF3,IL27,PDCD1LG2</t>
  </si>
  <si>
    <t>GO:0003013</t>
  </si>
  <si>
    <t>circulatory system process</t>
  </si>
  <si>
    <t>TRPM4,PDE2A,CES1,CXCL10,CEACAM8,CEACAM6,KL,MYLK3,KCND1,SCN1B,SCN5A,SCNN1A,KCNMA1,SERPING1,FGF13,CNR1,NOTCH3,CACNA1E,NTSR1,SUCNR1,TEK,SLC1A3,OLR1,LIMS2,SLC6A13,TRPV4,AGRN,NOS1AP</t>
  </si>
  <si>
    <t>GO:0008015</t>
  </si>
  <si>
    <t>blood circulation</t>
  </si>
  <si>
    <t>TRPM4,PDE2A,CES1,CXCL10,CEACAM8,CEACAM6,KL,MYLK3,KCND1,SCN1B,SCN5A,SCNN1A,KCNMA1,SERPING1,FGF13,CNR1,NOTCH3,CACNA1E,NTSR1,SUCNR1,TEK,OLR1,LIMS2,TRPV4,AGRN,NOS1AP</t>
  </si>
  <si>
    <t>GO:0010948</t>
  </si>
  <si>
    <t>E2F7,RRM2,TRIP13,PLK1,RAD51,TICRR,GTSE1,BIRC5,E2F8,ORC1,CDK1,CDC6,CDC20,CLSPN,ESPL1,TRPV5,MYO16,AURKB</t>
  </si>
  <si>
    <t>GO:0098813</t>
  </si>
  <si>
    <t>nuclear chromosome segregation</t>
  </si>
  <si>
    <t>TRIP13,HECW2,PLK1,KLHDC8B,KIFC1,UBE2C,BIRC5,SPAG5,CEP55,CDC6,CDC20,KIF18B,ESPL1,CDCA5,AURKB</t>
  </si>
  <si>
    <t>GO:0000280</t>
  </si>
  <si>
    <t>nuclear division</t>
  </si>
  <si>
    <t>TDRD9,E2F7,MCM10,RRM2,TRIP13,CDC45,TYMS,SLC26A8,INSC,HECW2,PLK1,KLHDC8B,IQGAP3,KIFC1,RAD51,TICRR,GTSE1,UBE2C,BIRC5,E2F8,SPAG5,CCNA2,CEP55,PKMYT1,KIF20A,ORC1,GOLGA8M,CCNB2,CDK1,CDC6,CDC20,CLSPN,KIF18B,CDC25A,ESPL1,SKA1,CDCA5,MYO16,AURKB</t>
  </si>
  <si>
    <t>GO:0032496</t>
  </si>
  <si>
    <t>response to lipopolysaccharide</t>
  </si>
  <si>
    <t>PDE2A,GBP6,CXCL10,CMPK2,GPR84,TRIM6,DEFA4,S100A8,JUN,BPI,HP,PLSCR2,MMP9,CNR1,MPO,CARD17,CAMP,SERPINE1,ELANE,SOCS1,TRPV4,PDCD1LG2</t>
  </si>
  <si>
    <t>GO:0045087</t>
  </si>
  <si>
    <t>USP18,GBP6,CEACAM8,CEACAM6,HMGB3,CRISP3,TRIM6,SIGLEC15,DEFA4,S100A8,BPI,IFITM3,SERPING1,C1QB,C1QC,PLSCR2,KIR2DL3,KIR2DL4,CD177,CAMP,SIGLEC14,MUC16,OAS3,IFI27,IFIT3,APOBEC3B,RNASE2,RSAD2,ISG15,OASL,SOCS1,IFI6,MARCO,IL27</t>
  </si>
  <si>
    <t>GO:0006260</t>
  </si>
  <si>
    <t>E2F7,MCM10,RRM2,CDC45,JUN,PIF1,RAD51,TICRR,E2F8,CCNA2,ORC1,CDK1,CDC6,CLSPN,POLQ</t>
  </si>
  <si>
    <t>GO:0045069</t>
  </si>
  <si>
    <t>GO:1901991</t>
  </si>
  <si>
    <t>negative regulation of mitotic cell cycle phase transition</t>
  </si>
  <si>
    <t>E2F7,TRIP13,PLK1,TICRR,GTSE1,BIRC5,E2F8,ORC1,CDK1,CDC6,CDC20,CLSPN,MYO16,AURKB</t>
  </si>
  <si>
    <t>GO:0086068</t>
  </si>
  <si>
    <t>Purkinje myocyte to ventricular cardiac muscle cell communication</t>
  </si>
  <si>
    <t>GO:0086029</t>
  </si>
  <si>
    <t>Purkinje myocyte to ventricular cardiac muscle cell signaling</t>
  </si>
  <si>
    <t>GO:0002237</t>
  </si>
  <si>
    <t>response to molecule of bacterial origin</t>
  </si>
  <si>
    <t>GO:0048285</t>
  </si>
  <si>
    <t>organelle fission</t>
  </si>
  <si>
    <t>GO:0010996</t>
  </si>
  <si>
    <t>response to auditory stimulus</t>
  </si>
  <si>
    <t>CXCL10,MDK,KIAA0319,OTOF,KCNMA1,SLC1A3</t>
  </si>
  <si>
    <t>GO:0071897</t>
  </si>
  <si>
    <t>DNA biosynthetic process</t>
  </si>
  <si>
    <t>E2F7,MCM10,RRM2,CDC45,TYMS,JUN,PIF1,RAD51,TICRR,APOBEC3B,E2F8,CCNA2,ORC1,ISG15,CDK1,CDC6,CLSPN,POLQ,AURKB</t>
  </si>
  <si>
    <t>GO:1901990</t>
  </si>
  <si>
    <t>regulation of mitotic cell cycle phase transition</t>
  </si>
  <si>
    <t>E2F7,TRIP13,HECW2,PLK1,TICRR,GTSE1,UBE2C,BIRC5,E2F8,ORC1,CDK1,CDC6,CDC20,CLSPN,CDC25A,ESPL1,CDCA5,MYO16,AURKB</t>
  </si>
  <si>
    <t>GO:0009615</t>
  </si>
  <si>
    <t>response to virus</t>
  </si>
  <si>
    <t>GBP6,CXCL10,TRIM6,IFITM3,IFI44L,PLSCR2,IFI44,OAS3,IFI27,IFIT3,APOBEC3B,RNASE1,RNASE2,RSAD2,ISG15,OASL,IFI6,IL27</t>
  </si>
  <si>
    <t>GO:0033993</t>
  </si>
  <si>
    <t>response to lipid</t>
  </si>
  <si>
    <t>PDE2A,GBP6,INHBB,CES1,CXCL10,CMPK2,GPR84,TRIM6,MDK,TYMS,WNT5B,DEFA4,S100A8,JUN,KL,ALDH1A2,BPI,HP,GLDC,SCNN1A,KCNMA1,C1QB,PLSCR2,MMP9,CNR1,CA4,MPO,CARD17,EGLN2,CAMP,NTSR1,BIRC5,TEK,CCNA2,LIPC,SERPINE1,ELANE,SOCS1,TRPV4,PDCD1LG2</t>
  </si>
  <si>
    <t>GO:0043114</t>
  </si>
  <si>
    <t>regulation of vascular permeability</t>
  </si>
  <si>
    <t>PDE2A,CEACAM8,CEACAM6,MYLK3,NOTCH3,TEK,TRPV4</t>
  </si>
  <si>
    <t>GO:1901988</t>
  </si>
  <si>
    <t>negative regulation of cell cycle phase transition</t>
  </si>
  <si>
    <t>GO:0051899</t>
  </si>
  <si>
    <t>membrane depolarization</t>
  </si>
  <si>
    <t>TRPM4,JUN,SCN1B,SCN5A,CACNA1A,CACNA1E,NTSR1,IFI6</t>
  </si>
  <si>
    <t>GO:0000281</t>
  </si>
  <si>
    <t>PLK1,KLHDC8B,BIRC5,CEP55,KIF20A,ESPL1,AURKB</t>
  </si>
  <si>
    <t>GO:0031570</t>
  </si>
  <si>
    <t>DNA integrity checkpoint signaling</t>
  </si>
  <si>
    <t>E2F7,CDC45,PLK1,TICRR,GTSE1,E2F8,ORC1,CDK1,CDC6,CLSPN</t>
  </si>
  <si>
    <t>GO:0001889</t>
  </si>
  <si>
    <t>liver development</t>
  </si>
  <si>
    <t>UPB1,CEACAM8,E2F7,CEACAM6,MDK,TYMS,JUN,ALDH1A2,HP,NAV3,AK4,CNR1,NOTCH3,E2F8,LIMS2,LIPC</t>
  </si>
  <si>
    <t>GO:0090068</t>
  </si>
  <si>
    <t>positive regulation of cell cycle process</t>
  </si>
  <si>
    <t>E2F7,PLSCR2,GTSE1,UBE2C,BIRC5,E2F8,SPAG5,ORC1,CDK1,CDC6,CDC20,CDC25A,ESPL1,CDCA5,AURKB</t>
  </si>
  <si>
    <t>GO:0032877</t>
  </si>
  <si>
    <t>positive regulation of DNA endoreduplication</t>
  </si>
  <si>
    <t>E2F7,E2F8</t>
  </si>
  <si>
    <t>GO:0009617</t>
  </si>
  <si>
    <t>response to bacterium</t>
  </si>
  <si>
    <t>USP18,PDE2A,GBP6,CES1,CXCL10,CMPK2,GPR84,CHIT1,TRIM6,DEFA4,S100A8,JUN,BPI,HP,PLSCR2,MMP9,CNR1,MPO,CARD17,CAMP,IFI44,IFIT3,RNASE1,RNASE2,HMCN1,ISG15,SERPINE1,ELANE,SOCS1,TRPV4,MARCO,IL27,PDCD1LG2</t>
  </si>
  <si>
    <t>GO:0061008</t>
  </si>
  <si>
    <t>hepaticobiliary system development</t>
  </si>
  <si>
    <t>GO:0022402</t>
  </si>
  <si>
    <t>cell cycle process</t>
  </si>
  <si>
    <t>TDRD9,E2F7,MCM10,RRM2,TRIP13,CDC45,TYMS,SLC26A8,INSC,HECW2,DHCR24,PLSCR2,PLK1,KLHDC8B,IQGAP3,KIFC1,RAD51,TICRR,GTSE1,UBE2C,APBB2,BIRC5,KIAA1614,E2F8,SPAG5,CCNA2,CEP55,PKMYT1,KIF20A,ORC1,GOLGA8M,CCNB2,CDK1,CDC6,CDC20,CLSPN,KIF18B,CDC25A,ESPL1,SKA1,CDCA5,TRPV5,MYO16,AURKB</t>
  </si>
  <si>
    <t>GO:0031536</t>
  </si>
  <si>
    <t>positive regulation of exit from mitosis</t>
  </si>
  <si>
    <t>UBE2C,BIRC5,CDCA5</t>
  </si>
  <si>
    <t>GO:0032466</t>
  </si>
  <si>
    <t>E2F7,E2F8,AURKB</t>
  </si>
  <si>
    <t>GO:0001508</t>
  </si>
  <si>
    <t>action potential</t>
  </si>
  <si>
    <t>TRPM4,NFASC,SCN1B,SCN5A,KCNMA1,FGF13,CNR1,CACNA1A,CACNA1E,NTSR1,NOS1AP</t>
  </si>
  <si>
    <t>GO:0000212</t>
  </si>
  <si>
    <t>meiotic spindle organization</t>
  </si>
  <si>
    <t>BIRC5,GOLGA8M,CCNB2,CDK1,ESPL1</t>
  </si>
  <si>
    <t>GO:0098655</t>
  </si>
  <si>
    <t>cation transmembrane transport</t>
  </si>
  <si>
    <t>EPHB2,TRPM4,PDE2A,CXCL10,PKD1L1,WNT5B,KCND1,HECW2,SCN1B,ATP2C2,SCN5A,SCNN1A,KCNMA1,KCNN3,AK4,FGF13,MMP9,CACNA1A,CACNA1E,TCN1,TCN2,NTSR1,SLC1A3,RPH3A,SLC6A12,SLC6A13,TRPV4,CDK1,AGRN,TRPV5,NOS1AP</t>
  </si>
  <si>
    <t>GO:1901987</t>
  </si>
  <si>
    <t>regulation of cell cycle phase transition</t>
  </si>
  <si>
    <t>GO:0051321</t>
  </si>
  <si>
    <t>meiotic cell cycle</t>
  </si>
  <si>
    <t>TDRD9,TRIP13,SLC26A8,PLK1,RAD51,BIRC5,PKMYT1,KIF20A,GOLGA8M,CCNB2,CDK1,CDC20,CDC25A,ESPL1</t>
  </si>
  <si>
    <t>GO:0140013</t>
  </si>
  <si>
    <t>meiotic nuclear division</t>
  </si>
  <si>
    <t>GO:1903046</t>
  </si>
  <si>
    <t>meiotic cell cycle process</t>
  </si>
  <si>
    <t>GO:0007292</t>
  </si>
  <si>
    <t>female gamete generation</t>
  </si>
  <si>
    <t>INHBB,INSL3,MDK,TRIP13,PLK1,MMP19,BIRC5,KIF20A,CCNB2,CDK1,TNFAIP6,CDC20</t>
  </si>
  <si>
    <t>GO:0035725</t>
  </si>
  <si>
    <t>sodium ion transmembrane transport</t>
  </si>
  <si>
    <t>TRPM4,HECW2,SCN1B,SCN5A,SCNN1A,FGF13,SLC6A12,SLC6A13,TRPV4,AGRN</t>
  </si>
  <si>
    <t>GO:0044774</t>
  </si>
  <si>
    <t>E2F7,TICRR,GTSE1,E2F8,ORC1,CDK1,CDC6,CLSPN</t>
  </si>
  <si>
    <t>GO:0007094</t>
  </si>
  <si>
    <t>mitotic spindle assembly checkpoint signaling</t>
  </si>
  <si>
    <t>TRIP13,PLK1,BIRC5,CDC20,AURKB</t>
  </si>
  <si>
    <t>GO:0044818</t>
  </si>
  <si>
    <t>TICRR,ORC1,CDK1,CDC6,CLSPN</t>
  </si>
  <si>
    <t>GO:0071173</t>
  </si>
  <si>
    <t>spindle assembly checkpoint signaling</t>
  </si>
  <si>
    <t>GO:0044839</t>
  </si>
  <si>
    <t>cell cycle G2/M phase transition</t>
  </si>
  <si>
    <t>PLK1,TICRR,GTSE1,BIRC5,CCNA2,PKMYT1,ORC1,CCNB2,CDK1,CDC6,CLSPN,CDC25A,AURKB</t>
  </si>
  <si>
    <t>GO:0051225</t>
  </si>
  <si>
    <t>spindle assembly</t>
  </si>
  <si>
    <t>PLK1,KIFC1,BIRC5,SPAG5,KIF20A,GOLGA8M,CCNB2,CDC20,AURKB</t>
  </si>
  <si>
    <t>GO:0098662</t>
  </si>
  <si>
    <t>TRPM4,PDE2A,CXCL10,PKD1L1,WNT5B,KCND1,HECW2,SCN1B,ATP2C2,SCN5A,SCNN1A,KCNMA1,KCNN3,AK4,FGF13,CACNA1A,CACNA1E,TCN1,TCN2,NTSR1,SLC1A3,SLC6A12,SLC6A13,TRPV4,CDK1,AGRN,TRPV5,NOS1AP</t>
  </si>
  <si>
    <t>GO:0045841</t>
  </si>
  <si>
    <t>negative regulation of mitotic metaphase/anaphase transition</t>
  </si>
  <si>
    <t>GO:0071174</t>
  </si>
  <si>
    <t>mitotic spindle checkpoint signaling</t>
  </si>
  <si>
    <t>GO:0035456</t>
  </si>
  <si>
    <t>response to interferon-beta</t>
  </si>
  <si>
    <t>GBP6,TRIM6,IFITM3,PLSCR2,IFIT3</t>
  </si>
  <si>
    <t>GO:0006814</t>
  </si>
  <si>
    <t>TRPM4,HECW2,SCN1B,SCN5A,SCNN1A,FGF13,SLC5A9,SLC5A11,SLC6A12,SLC6A13,TRPV4,AGRN</t>
  </si>
  <si>
    <t>GO:0015812</t>
  </si>
  <si>
    <t>gamma-aminobutyric acid transport</t>
  </si>
  <si>
    <t>CACNA1A,NTSR1,SLC6A12,SLC6A13</t>
  </si>
  <si>
    <t>GO:0044843</t>
  </si>
  <si>
    <t>cell cycle G1/S phase transition</t>
  </si>
  <si>
    <t>E2F7,MCM10,RRM2,CDC45,TYMS,IQGAP3,GTSE1,E2F8,CCNA2,ORC1,CDK1,CDC6,CDC25A,MYO16</t>
  </si>
  <si>
    <t>GO:0000910</t>
  </si>
  <si>
    <t>cytokinesis</t>
  </si>
  <si>
    <t>E2F7,PLK1,KLHDC8B,BIRC5,E2F8,CEP55,KIF20A,CDC6,ESPL1,AURKB</t>
  </si>
  <si>
    <t>GO:0007051</t>
  </si>
  <si>
    <t>spindle organization</t>
  </si>
  <si>
    <t>PLK1,KIFC1,BIRC5,SPAG5,KIF20A,GOLGA8M,CCNB2,CDK1,CDC20,ESPL1,AURKB</t>
  </si>
  <si>
    <t>GO:1902100</t>
  </si>
  <si>
    <t>negative regulation of metaphase/anaphase transition of cell cycle</t>
  </si>
  <si>
    <t>GO:0007077</t>
  </si>
  <si>
    <t>GO:0031577</t>
  </si>
  <si>
    <t>spindle checkpoint signaling</t>
  </si>
  <si>
    <t>GO:0033048</t>
  </si>
  <si>
    <t>negative regulation of mitotic sister chromatid segregation</t>
  </si>
  <si>
    <t>GO:0033046</t>
  </si>
  <si>
    <t>negative regulation of sister chromatid segregation</t>
  </si>
  <si>
    <t>GO:2000816</t>
  </si>
  <si>
    <t>negative regulation of mitotic sister chromatid separation</t>
  </si>
  <si>
    <t>GO:1902305</t>
  </si>
  <si>
    <t>regulation of sodium ion transmembrane transport</t>
  </si>
  <si>
    <t>HECW2,SCN1B,SCN5A,FGF13,TRPV4,AGRN</t>
  </si>
  <si>
    <t>GO:0086048</t>
  </si>
  <si>
    <t>membrane depolarization during bundle of His cell action potential</t>
  </si>
  <si>
    <t>TRPM4,SCN5A</t>
  </si>
  <si>
    <t>GO:1902632</t>
  </si>
  <si>
    <t>positive regulation of membrane hyperpolarization</t>
  </si>
  <si>
    <t>KCNMA1,TRPV4</t>
  </si>
  <si>
    <t>GO:0000086</t>
  </si>
  <si>
    <t>G2/M transition of mitotic cell cycle</t>
  </si>
  <si>
    <t>PLK1,TICRR,BIRC5,CCNA2,PKMYT1,ORC1,CCNB2,CDK1,CDC6,CLSPN,CDC25A,AURKB</t>
  </si>
  <si>
    <t>GO:0010564</t>
  </si>
  <si>
    <t>regulation of cell cycle process</t>
  </si>
  <si>
    <t>E2F7,RRM2,TRIP13,HECW2,PLSCR2,PLK1,RAD51,TICRR,GTSE1,UBE2C,BIRC5,E2F8,SPAG5,PKMYT1,KIF20A,ORC1,CDK1,CDC6,CDC20,CLSPN,CDC25A,ESPL1,CDCA5,TRPV5,MYO16,AURKB</t>
  </si>
  <si>
    <t>GO:1905819</t>
  </si>
  <si>
    <t>negative regulation of chromosome separation</t>
  </si>
  <si>
    <t>GO:0000082</t>
  </si>
  <si>
    <t>G1/S transition of mitotic cell cycle</t>
  </si>
  <si>
    <t>E2F7,MCM10,RRM2,CDC45,TYMS,IQGAP3,GTSE1,E2F8,ORC1,CDK1,CDC6,CDC25A,MYO16</t>
  </si>
  <si>
    <t>GO:0051310</t>
  </si>
  <si>
    <t>metaphase plate congression</t>
  </si>
  <si>
    <t>KIFC1,BIRC5,SPAG5,CEP55,CDCA5,AURKB</t>
  </si>
  <si>
    <t>GO:0098900</t>
  </si>
  <si>
    <t>regulation of action potential</t>
  </si>
  <si>
    <t>TRPM4,SCN5A,FGF13,CNR1,NTSR1,NOS1AP</t>
  </si>
  <si>
    <t>GO:0098660</t>
  </si>
  <si>
    <t>inorganic ion transmembrane transport</t>
  </si>
  <si>
    <t>TRPM4,PDE2A,CXCL10,PKD1L1,WNT5B,SLC26A8,KCND1,HECW2,SCN1B,ATP2C2,SCN5A,SCNN1A,KCNMA1,KCNN3,AK4,FGF13,CACNA1A,CACNA1E,TCN1,TCN2,NTSR1,SLC1A3,SLC6A12,SLC6A13,TRPV4,CDK1,AGRN,TRPV5,NOS1AP</t>
  </si>
  <si>
    <t>GO:2001251</t>
  </si>
  <si>
    <t>negative regulation of chromosome organization</t>
  </si>
  <si>
    <t>TRIP13,PLK1,PIF1,BIRC5,CDC20,ESPL1,AURKB</t>
  </si>
  <si>
    <t>GO:0051985</t>
  </si>
  <si>
    <t>negative regulation of chromosome segregation</t>
  </si>
  <si>
    <t>GO:0033047</t>
  </si>
  <si>
    <t>regulation of mitotic sister chromatid segregation</t>
  </si>
  <si>
    <t>GO:0090148</t>
  </si>
  <si>
    <t>membrane fission</t>
  </si>
  <si>
    <t>GO:0045930</t>
  </si>
  <si>
    <t>negative regulation of mitotic cell cycle</t>
  </si>
  <si>
    <t>GO:0006261</t>
  </si>
  <si>
    <t>DNA-templated DNA replication</t>
  </si>
  <si>
    <t>E2F7,MCM10,CDC45,RAD51,TICRR,E2F8,ORC1,CDC6,POLQ</t>
  </si>
  <si>
    <t>GO:0070252</t>
  </si>
  <si>
    <t>actin-mediated cell contraction</t>
  </si>
  <si>
    <t>TRPM4,SCN1B,SCN5A,FGF13,PARVA,LIMCH1,TNNT3,NOS1AP</t>
  </si>
  <si>
    <t>GO:1901992</t>
  </si>
  <si>
    <t>positive regulation of mitotic cell cycle phase transition</t>
  </si>
  <si>
    <t>UBE2C,BIRC5,CDK1,CDC6,CDC25A,ESPL1,CDCA5</t>
  </si>
  <si>
    <t>GO:1903900</t>
  </si>
  <si>
    <t>regulation of viral life cycle</t>
  </si>
  <si>
    <t>GO:0007143</t>
  </si>
  <si>
    <t>female meiotic nuclear division</t>
  </si>
  <si>
    <t>TRIP13,PLK1,BIRC5,KIF20A,CCNB2</t>
  </si>
  <si>
    <t>GO:0003254</t>
  </si>
  <si>
    <t>regulation of membrane depolarization</t>
  </si>
  <si>
    <t>TRPM4,SCN1B,SCN5A,NTSR1,IFI6</t>
  </si>
  <si>
    <t>GO:0042391</t>
  </si>
  <si>
    <t>regulation of membrane potential</t>
  </si>
  <si>
    <t>TRPM4,NFASC,JUN,SCN1B,SCN5A,KCNMA1,PYCR1,FGF13,CNR1,BEGAIN,CACNA1A,CACNA1E,NTSR1,DGKI,TRPV4,IFI6,AGRN,NOS1AP</t>
  </si>
  <si>
    <t>GO:0009612</t>
  </si>
  <si>
    <t>response to mechanical stimulus</t>
  </si>
  <si>
    <t>PDE2A,MYO7A,CXCL10,PKD1L1,MDK,KIAA0319,JUN,OTOF,KCNMA1,MMP9,MPO,SLC1A3,SERPINE1,TRPV4</t>
  </si>
  <si>
    <t>GO:0016050</t>
  </si>
  <si>
    <t>vesicle organization</t>
  </si>
  <si>
    <t>MYO7A,CES1,ABCA13,CEACAM8,GPR84,CEACAM6,NFASC,CRISP3,CHIT1,GGH,DEFA4,S100A8,S100P,SERPINB10,TXNDC5,BPI,OTOF,PTPRN2,HP,IFITM3,SERPING1,EXOC3L1,MMP8,MMP9,CNR1,NOTCH3,MPO,DOCK1,CACNA1A,GTF2H2C,TCN1,CD177,CAMP,OLFM4,SIGLEC14,OLR1,RNASE2,LIPC,SERPINE1,ELANE,DGKI,SIGLEC1,TNFAIP6,MARCO</t>
  </si>
  <si>
    <t>GO:0030198</t>
  </si>
  <si>
    <t>ITGA7,ITGAD,OLFML2A,FBN1,MMP8,MMP9,MMP19,ADAMTS2,COL27A1,APBB2,COL23A1,SH3PXD2B,SERPINE1,ELANE,AGRN,MARCO</t>
  </si>
  <si>
    <t>GO:1904668</t>
  </si>
  <si>
    <t>PLK1,UBE2C,CDC20</t>
  </si>
  <si>
    <t>GO:0031915</t>
  </si>
  <si>
    <t>positive regulation of synaptic plasticity</t>
  </si>
  <si>
    <t>EPHB2,MMP9,CDC20</t>
  </si>
  <si>
    <t>GO:0043062</t>
  </si>
  <si>
    <t>GO:0006942</t>
  </si>
  <si>
    <t>regulation of striated muscle contraction</t>
  </si>
  <si>
    <t>MYBPH,TRPM4,SCN5A,FGF13,TRPV4,TNNT3,AGRN</t>
  </si>
  <si>
    <t>GO:0010035</t>
  </si>
  <si>
    <t>response to inorganic substance</t>
  </si>
  <si>
    <t>PDE2A,INHBB,A3GALT2,GGH,S100A8,JUN,HP,SCN5A,KCNMA1,PYCR1,PLSCR2,MMP9,RAD51,MPO,SUCNR1,LCT,SLC1A3,OLR1,CCNA2,LIPC,SERPINE1,CDK1,CPNE4,SLC14A2,TRPV5</t>
  </si>
  <si>
    <t>GO:0032875</t>
  </si>
  <si>
    <t>regulation of DNA endoreduplication</t>
  </si>
  <si>
    <t>GO:0006235</t>
  </si>
  <si>
    <t>dTTP biosynthetic process</t>
  </si>
  <si>
    <t>CMPK2,TYMS</t>
  </si>
  <si>
    <t>GO:0009212</t>
  </si>
  <si>
    <t>pyrimidine deoxyribonucleoside triphosphate biosynthetic process</t>
  </si>
  <si>
    <t>GO:0051338</t>
  </si>
  <si>
    <t>regulation of transferase activity</t>
  </si>
  <si>
    <t>EPHB2,CXCL10,CEACAM8,CEACAM6,SERINC2,JUN,FBN1,FGF13,MAP3K15,PLK1,TNFSF15,IQGAP3,PIF1,ADCY4,UBE2C,TEK,CCNA2,PKMYT1,CCNB2,PARVA,ELANE,DGKI,SOCS1,TRPV4,CDK1,CDC6,CDC20,CLSPN,CDC25A,AGRN,AURKB</t>
  </si>
  <si>
    <t>GO:0050729</t>
  </si>
  <si>
    <t>positive regulation of inflammatory response</t>
  </si>
  <si>
    <t>PDE2A,MDK,S100A8,MMP8,MMP9,CNR1,SUCNR1,SERPINE1,TRPV4</t>
  </si>
  <si>
    <t>GO:0061640</t>
  </si>
  <si>
    <t>cytoskeleton-dependent cytokinesis</t>
  </si>
  <si>
    <t>GO:0045786</t>
  </si>
  <si>
    <t>negative regulation of cell cycle</t>
  </si>
  <si>
    <t>E2F7,RRM2,TRIP13,CDC45,DHCR24,PLK1,RAD51,TICRR,GTSE1,APBB2,BIRC5,E2F8,ORC1,CDK1,CDC6,CDC20,CLSPN,ESPL1,TRPV5,MYO16,AURKB</t>
  </si>
  <si>
    <t>GO:0045229</t>
  </si>
  <si>
    <t>GO:0045839</t>
  </si>
  <si>
    <t>negative regulation of mitotic nuclear division</t>
  </si>
  <si>
    <t>GO:0072576</t>
  </si>
  <si>
    <t>liver morphogenesis</t>
  </si>
  <si>
    <t>CEACAM8,CEACAM6,MDK,NAV3,LIMS2</t>
  </si>
  <si>
    <t>GO:0030397</t>
  </si>
  <si>
    <t>membrane disassembly</t>
  </si>
  <si>
    <t>GO:0051081</t>
  </si>
  <si>
    <t>GO:0010038</t>
  </si>
  <si>
    <t>response to metal ion</t>
  </si>
  <si>
    <t>INHBB,A3GALT2,GGH,S100A8,JUN,HP,SCN5A,KCNMA1,PLSCR2,MMP9,RAD51,SUCNR1,LCT,LIPC,SERPINE1,CDK1,CPNE4,TRPV5</t>
  </si>
  <si>
    <t>EPHB2,GBP6,INHBB,CXCL10,CEACAM8,CEACAM6,TRIM6,JUN,FBN1,FGF13,MAP3K15,MMP9,PLK1,TNFSF15,IQGAP3,RAD51,ADCY4,CAMP,TEK,CCNA2,PKMYT1,ROPN1L,CCNB2,PARVA,ELANE,DGKI,SOCS1,TRPV4,LIMCH1,CDK1,CDC6,CLSPN,CDC25A,AGRN,MARCO</t>
  </si>
  <si>
    <t>GO:0007080</t>
  </si>
  <si>
    <t>mitotic metaphase plate congression</t>
  </si>
  <si>
    <t>KIFC1,BIRC5,CEP55,CDCA5,AURKB</t>
  </si>
  <si>
    <t>GO:0007017</t>
  </si>
  <si>
    <t>microtubule-based process</t>
  </si>
  <si>
    <t>CFAP251,DZIP1L,TTC26,SLC26A8,INSC,NAV3,FGF13,PLSCR2,PLK1,KIFC1,CACNA1E,DNAH10,GTSE1,BIRC5,KIAA1614,SPAG5,KIF20A,ORC1,ROPN1L,GOLGA8M,CCNB2,AP3B2,PARVA,TRPV4,CDK1,CDC20,KIF18B,ESPL1,SKA1,AGRN,HYDIN,AURKB</t>
  </si>
  <si>
    <t>GO:1901701</t>
  </si>
  <si>
    <t>cellular response to oxygen-containing compound</t>
  </si>
  <si>
    <t>TRPM4,NMNAT2,PDE2A,GBP6,MZB1,INHBB,CES1,CXCL10,CEACAM8,CMPK2,CEACAM6,WNT5B,DEFA4,JUN,KL,ALDH1A2,FBN1,BPI,PTPRN2,SCNN1A,PYCR1,PLSCR2,MMP9,RAD51,MPO,CARD17,CACNA1A,CACNA1E,ADCY4,SORBS2,CAMP,BIRC5,SLC1A3,CCNA2,SERPINE1,SOCS1,CDK1,LY6E,CDC6,AGRN,PDCD1LG2</t>
  </si>
  <si>
    <t>GO:1902750</t>
  </si>
  <si>
    <t>negative regulation of cell cycle G2/M phase transition</t>
  </si>
  <si>
    <t>PLK1,TICRR,ORC1,CDK1,CDC6,CLSPN,AURKB</t>
  </si>
  <si>
    <t>GO:0006812</t>
  </si>
  <si>
    <t>cation transport</t>
  </si>
  <si>
    <t>EPHB2,TRPM4,PDE2A,CXCL10,PKD1L1,WNT5B,KCND1,HECW2,SCN1B,ATP2C2,SCN5A,SCNN1A,KCNMA1,KCNN3,AK4,FGF13,MMP9,CNR1,CACNA1A,CACNA1E,TCN1,TCN2,NTSR1,SLC5A9,SLC1A3,RPH3A,SLC5A11,SLC6A12,SLC6A13,SERPINE1,TRPV4,CDK1,AGRN,TRPV5,NOS1AP</t>
  </si>
  <si>
    <t>GO:0009263</t>
  </si>
  <si>
    <t>deoxyribonucleotide biosynthetic process</t>
  </si>
  <si>
    <t>CMPK2,RRM2,TYMS</t>
  </si>
  <si>
    <t>GO:0090307</t>
  </si>
  <si>
    <t>mitotic spindle assembly</t>
  </si>
  <si>
    <t>PLK1,KIFC1,BIRC5,GOLGA8M,CDC20,AURKB</t>
  </si>
  <si>
    <t>GO:0034446</t>
  </si>
  <si>
    <t>substrate adhesion-dependent cell spreading</t>
  </si>
  <si>
    <t>MDK,DOCK1,OLFM4,TEK,LIMS2,PARVA,TACSTD2</t>
  </si>
  <si>
    <t>GO:2000345</t>
  </si>
  <si>
    <t>regulation of hepatocyte proliferation</t>
  </si>
  <si>
    <t>CEACAM8,CEACAM6,MDK,LIMS2</t>
  </si>
  <si>
    <t>GO:0050832</t>
  </si>
  <si>
    <t>defense response to fungus</t>
  </si>
  <si>
    <t>DEFA4,S100A8,MPO,CAMP,ELANE</t>
  </si>
  <si>
    <t>GO:2000649</t>
  </si>
  <si>
    <t>regulation of sodium ion transmembrane transporter activity</t>
  </si>
  <si>
    <t>HECW2,SCN1B,FGF13,TRPV4,AGRN</t>
  </si>
  <si>
    <t>GO:0050829</t>
  </si>
  <si>
    <t>DEFA4,BPI,CAMP,RNASE1,RNASE2,SERPINE1,ELANE</t>
  </si>
  <si>
    <t>GO:0048732</t>
  </si>
  <si>
    <t>gland development</t>
  </si>
  <si>
    <t>UPB1,INHBB,CEACAM8,E2F7,CEACAM6,MDK,TYMS,JUN,ALDH1A2,HP,ATP2C2,NAV3,AK4,IQGAP3,CNR1,NOTCH3,E2F8,LIMS2,LIPC,CCNB2,GREB1,LY6E,CSMD1</t>
  </si>
  <si>
    <t>GO:0042023</t>
  </si>
  <si>
    <t>DNA endoreduplication</t>
  </si>
  <si>
    <t>GO:0008315</t>
  </si>
  <si>
    <t>G2/MI transition of meiotic cell cycle</t>
  </si>
  <si>
    <t>CCNB2,CDC25A</t>
  </si>
  <si>
    <t>GO:0046075</t>
  </si>
  <si>
    <t>dTTP metabolic process</t>
  </si>
  <si>
    <t>GO:1903385</t>
  </si>
  <si>
    <t>regulation of homophilic cell adhesion</t>
  </si>
  <si>
    <t>CEACAM8,CEACAM6,PTPRG</t>
  </si>
  <si>
    <t>GO:0034374</t>
  </si>
  <si>
    <t>CETP,MPO,LIPC</t>
  </si>
  <si>
    <t>GO:2001185</t>
  </si>
  <si>
    <t>regulation of CD8-positive, alpha-beta T cell activation</t>
  </si>
  <si>
    <t>CEACAM8,CEACAM6,SOCS1,SH3RF3</t>
  </si>
  <si>
    <t>GO:0051347</t>
  </si>
  <si>
    <t>positive regulation of transferase activity</t>
  </si>
  <si>
    <t>EPHB2,CEACAM8,CEACAM6,SERINC2,FBN1,FGF13,MAP3K15,PLK1,TNFSF15,IQGAP3,ADCY4,UBE2C,TEK,ELANE,DGKI,SOCS1,TRPV4,CDK1,CDC6,CDC20,CLSPN,AGRN,AURKB</t>
  </si>
  <si>
    <t>GO:1901989</t>
  </si>
  <si>
    <t>positive regulation of cell cycle phase transition</t>
  </si>
  <si>
    <t>GO:0070820</t>
  </si>
  <si>
    <t>CEACAM8,GPR84,NFASC,CRISP3,CHIT1,GGH,SERPINB10,PTPRN2,HP,MMP8,MMP9,TCN1,CD177,CAMP,OLFM4,SIGLEC14,OLR1,TNFAIP6</t>
  </si>
  <si>
    <t>GO:0035580</t>
  </si>
  <si>
    <t>CRISP3,CHIT1,GGH,DEFA4,BPI,HP,MMP8,TCN1,CAMP,OLFM4,ELANE</t>
  </si>
  <si>
    <t>GO:1904724</t>
  </si>
  <si>
    <t>CRISP3,CHIT1,GGH,HP,MMP8,MMP9,TCN1,CAMP,OLFM4,TNFAIP6</t>
  </si>
  <si>
    <t>GO:0042581</t>
  </si>
  <si>
    <t>CEACAM8,GPR84,CRISP3,CHIT1,GGH,DEFA4,BPI,HP,MMP8,TCN1,CD177,CAMP,OLFM4,OLR1,ELANE</t>
  </si>
  <si>
    <t>GO:0030141</t>
  </si>
  <si>
    <t>secretory granule</t>
  </si>
  <si>
    <t>ABCA13,CEACAM8,FSTL4,GPR84,CEACAM6,NFASC,CRISP3,CHIT1,GGH,DEFA4,S100A8,TEX22,S100P,SERPINB10,TXNDC5,BPI,PTPRN2,HP,SCNN1A,SERPING1,EXOC3L1,MMP8,MMP9,CA4,MPO,TCN1,CD177,CAMP,OLFM4,SIGLEC14,OLR1,RPH3A,RNASE2,SERPINE1,ELANE,TNFAIP6</t>
  </si>
  <si>
    <t>GO:0034774</t>
  </si>
  <si>
    <t>CRISP3,CHIT1,GGH,DEFA4,S100A8,S100P,TXNDC5,BPI,HP,SERPING1,MMP8,MPO,TCN1,CAMP,OLFM4,RNASE2,SERPINE1,ELANE</t>
  </si>
  <si>
    <t>GO:0060205</t>
  </si>
  <si>
    <t>cytoplasmic vesicle lumen</t>
  </si>
  <si>
    <t>GO:0031983</t>
  </si>
  <si>
    <t>vesicle lumen</t>
  </si>
  <si>
    <t>GO:0099503</t>
  </si>
  <si>
    <t>secretory vesicle</t>
  </si>
  <si>
    <t>ABCA13,CEACAM8,FSTL4,GPR84,CEACAM6,NFASC,CRISP3,CHIT1,GGH,DEFA4,S100A8,TEX22,S100P,SERPINB10,TXNDC5,BPI,OTOF,PTPRN2,HP,SCNN1A,SERPING1,EXOC3L1,MMP8,MMP9,CA4,MPO,TCN1,CD177,CAMP,OLFM4,SIGLEC14,OLR1,RPH3A,RNASE2,SERPINE1,ELANE,DGKI,TNFAIP6</t>
  </si>
  <si>
    <t>GO:0005766</t>
  </si>
  <si>
    <t>ABCA13,CEACAM8,CEACAM6,GGH,DEFA4,TXNDC5,BPI,MPO,OLFM4,RNASE2,ELANE</t>
  </si>
  <si>
    <t>GO:0042582</t>
  </si>
  <si>
    <t>GO:0015629</t>
  </si>
  <si>
    <t>actin cytoskeleton</t>
  </si>
  <si>
    <t>MYBPH,MYO7A,MYO10,CEACAM8,CEACAM6,NFASC,SLC28A3,S100P,MYLK3,SCNN1A,NAV3,KCNN3,FGF13,MYO18B,CNR1,NOTCH3,CA4,SORBS2,LCT,TEK,LGSN,SH3PXD2B,LIPC,PARVA,TRPV4,LIMCH1,MYO15A,TNNT3,MYO16</t>
  </si>
  <si>
    <t>GO:0031012</t>
  </si>
  <si>
    <t>extracellular matrix</t>
  </si>
  <si>
    <t>CRISP3,MDK,WNT5B,LRRC3,S100A8,OLFML2A,FBN1,SERPING1,C1QB,C1QC,PLSCR2,MMP8,MMP9,MMP19,LRRN1,CILP,ADAMTS2,COL27A1,COL23A1,HMCN1,SERPINE1,ELANE,AGRN,MARCO</t>
  </si>
  <si>
    <t>GO:0030312</t>
  </si>
  <si>
    <t>external encapsulating structure</t>
  </si>
  <si>
    <t>GO:0099512</t>
  </si>
  <si>
    <t>supramolecular fiber</t>
  </si>
  <si>
    <t>MYBPH,CFAP251,MYO7A,MYO10,DZIP1L,CEACAM8,CEACAM6,NFASC,SLC28A3,S100P,FBN1,SCN5A,SCNN1A,NAV3,KCNN3,FGF13,MYO18B,PLK1,KIFC1,CA4,SORBS2,DNAH10,COL27A1,GTSE1,BIRC5,LCT,TEK,LGSN,SPAG5,KIF20A,GOLGA8M,LIPC,PARVA,TRPV4,LIMCH1,CDK1,KIF18B,MYO15A,TNNT3,SKA1,HYDIN,MYO16,NOS1AP,AURKB</t>
  </si>
  <si>
    <t>GO:0072686</t>
  </si>
  <si>
    <t>HECW2,PLK1,KIFC1,SPAG5,GOLGA8M,CDK1,CDC6,KIF18B,ESPL1,SKA1,AURKB</t>
  </si>
  <si>
    <t>GO:0099081</t>
  </si>
  <si>
    <t>supramolecular polymer</t>
  </si>
  <si>
    <t>GO:0016459</t>
  </si>
  <si>
    <t>myosin complex</t>
  </si>
  <si>
    <t>MYBPH,MYO7A,MYO10,MYO18B,LIMCH1,MYO15A,MYO16</t>
  </si>
  <si>
    <t>GO:0031226</t>
  </si>
  <si>
    <t>intrinsic component of plasma membrane</t>
  </si>
  <si>
    <t>EPHB2,TRPM4,CEACAM8,SLCO4A1,GPR84,CEACAM6,NFASC,SLC28A3,ITGA7,ITGAD,PTH2R,MS4A4A,SLC26A8,KL,PTPRG,KCND1,PTPRN2,SCN1B,BTN1A1,SCN5A,SCNN1A,SORCS2,KCNMA1,BAMBI,PLSCR2,KIR2DL3,KIR2DL4,TNFSF15,CNR1,NOTCH3,CA4,CACNA1A,CACNA1E,ADCY4,CD177,NTSR1,ABCC11,LCT,TEK,SLC1A3,OLR1,SLC6A12,SLC6A13,TRPV4,CDH4,MARCO,TRPV5,NOS1AP</t>
  </si>
  <si>
    <t>GO:0005887</t>
  </si>
  <si>
    <t>integral component of plasma membrane</t>
  </si>
  <si>
    <t>EPHB2,TRPM4,CEACAM8,SLCO4A1,GPR84,CEACAM6,NFASC,SLC28A3,ITGA7,ITGAD,PTH2R,MS4A4A,SLC26A8,KL,PTPRG,KCND1,PTPRN2,SCN1B,BTN1A1,SCN5A,SCNN1A,SORCS2,KCNMA1,BAMBI,PLSCR2,KIR2DL3,KIR2DL4,TNFSF15,CNR1,NOTCH3,CACNA1A,CACNA1E,ADCY4,NTSR1,ABCC11,LCT,TEK,SLC1A3,OLR1,SLC6A12,SLC6A13,TRPV4,CDH4,MARCO,TRPV5,NOS1AP</t>
  </si>
  <si>
    <t>GO:0098858</t>
  </si>
  <si>
    <t>actin-based cell projection</t>
  </si>
  <si>
    <t>MYO7A,MYO10,CEACAM8,CEACAM6,NFASC,SLC28A3,S100P,NAV3,KCNN3,FGF13,CA4,LCT,TEK,LIPC,TRPV4,MYO15A,MYO16</t>
  </si>
  <si>
    <t>GO:0045177</t>
  </si>
  <si>
    <t>apical part of cell</t>
  </si>
  <si>
    <t>MYO7A,CEACAM8,CEACAM6,KL,OTOF,IFITM3,INSC,SCNN1A,KCNMA1,CA4,SORBS2,ABCC11,BIRC5,LCT,TEK,KIAA1614,SLC5A11,TRPV4,SLC14A2,TRPV5</t>
  </si>
  <si>
    <t>GO:0005884</t>
  </si>
  <si>
    <t>actin filament</t>
  </si>
  <si>
    <t>MYO7A,MYO10,CEACAM8,CEACAM6,NFASC,SLC28A3,S100P,NAV3,KCNN3,FGF13,MYO18B,CA4,LCT,TEK,LGSN,LIPC,TRPV4,LIMCH1,MYO15A,MYO16</t>
  </si>
  <si>
    <t>GO:0016324</t>
  </si>
  <si>
    <t>apical plasma membrane</t>
  </si>
  <si>
    <t>MYO7A,CEACAM8,CEACAM6,KL,SCNN1A,KCNMA1,CA4,SORBS2,ABCC11,BIRC5,LCT,TEK,KIAA1614,SLC5A11,TRPV4,SLC14A2,TRPV5</t>
  </si>
  <si>
    <t>GO:0099513</t>
  </si>
  <si>
    <t>polymeric cytoskeletal fiber</t>
  </si>
  <si>
    <t>CFAP251,MYO7A,MYO10,DZIP1L,CEACAM8,CEACAM6,NFASC,SLC28A3,S100P,SCNN1A,NAV3,KCNN3,FGF13,MYO18B,PLK1,KIFC1,CA4,DNAH10,GTSE1,BIRC5,LCT,TEK,LGSN,SPAG5,KIF20A,GOLGA8M,LIPC,TRPV4,LIMCH1,CDK1,KIF18B,MYO15A,SKA1,HYDIN,MYO16,AURKB</t>
  </si>
  <si>
    <t>GO:0034706</t>
  </si>
  <si>
    <t>TRPM4,SCN1B,SCN5A,SCNN1A</t>
  </si>
  <si>
    <t>GO:0062023</t>
  </si>
  <si>
    <t>MDK,WNT5B,S100A8,FBN1,SERPING1,C1QB,C1QC,PLSCR2,MMP8,MMP9,CILP,ADAMTS2,COL27A1,COL23A1,HMCN1,SERPINE1,ELANE,AGRN</t>
  </si>
  <si>
    <t>GO:0034703</t>
  </si>
  <si>
    <t>cation channel complex</t>
  </si>
  <si>
    <t>TRPM4,PKD1L1,KCND1,SCN1B,SCN5A,SCNN1A,KCNMA1,CACNA1A,CACNA1E,TRPV5,NOS1AP</t>
  </si>
  <si>
    <t>GO:0005876</t>
  </si>
  <si>
    <t>PLK1,BIRC5,CDK1,KIF18B,SKA1,AURKB</t>
  </si>
  <si>
    <t>GO:0005819</t>
  </si>
  <si>
    <t>HECW2,PLK1,KIFC1,BIRC5,SPAG5,KIF20A,GOLGA8M,SHCBP1,CDK1,CDC6,CDC20,KIF18B,ESPL1,SKA1,AURKB</t>
  </si>
  <si>
    <t>GO:0000779</t>
  </si>
  <si>
    <t>condensed chromosome, centromeric region</t>
  </si>
  <si>
    <t>HJURP,PLK1,BIRC5,SPAG5,SPC24,SKA1,AURKB</t>
  </si>
  <si>
    <t>GO:0016328</t>
  </si>
  <si>
    <t>lateral plasma membrane</t>
  </si>
  <si>
    <t>CEACAM8,CEACAM6,SCN5A,FGF13,IQGAP3,TACSTD2</t>
  </si>
  <si>
    <t>GO:0035578</t>
  </si>
  <si>
    <t>GGH,TXNDC5,BPI,MPO,RNASE2,ELANE</t>
  </si>
  <si>
    <t>GO:0051233</t>
  </si>
  <si>
    <t>spindle midzone</t>
  </si>
  <si>
    <t>PLK1,CDC6,KIF18B,AURKB</t>
  </si>
  <si>
    <t>GO:0098687</t>
  </si>
  <si>
    <t>chromosomal region</t>
  </si>
  <si>
    <t>HJURP,PLK1,PIF1,RAD51,BIRC5,SPAG5,KIF20A,SPC24,ORC1,CDK1,SKA1,CDCA5,AURKB</t>
  </si>
  <si>
    <t>GO:0032133</t>
  </si>
  <si>
    <t>chromosome passenger complex</t>
  </si>
  <si>
    <t>BIRC5,AURKB</t>
  </si>
  <si>
    <t>GO:0030496</t>
  </si>
  <si>
    <t>midbody</t>
  </si>
  <si>
    <t>PLK1,KLHDC8B,BIRC5,SPAG5,CEP55,KIF20A,SHCBP1,CDK1,AURKB</t>
  </si>
  <si>
    <t>GO:0005902</t>
  </si>
  <si>
    <t>microvillus</t>
  </si>
  <si>
    <t>MYO7A,CEACAM8,CEACAM6,NFASC,SLC28A3,S100P,CA4,LCT,TEK,LIPC</t>
  </si>
  <si>
    <t>GO:0034704</t>
  </si>
  <si>
    <t>calcium channel complex</t>
  </si>
  <si>
    <t>PKD1L1,CACNA1A,CACNA1E,TRPV5,NOS1AP</t>
  </si>
  <si>
    <t>GO:0000775</t>
  </si>
  <si>
    <t>chromosome, centromeric region</t>
  </si>
  <si>
    <t>HJURP,PLK1,BIRC5,SPAG5,KIF20A,SPC24,SKA1,CDCA5,AURKB</t>
  </si>
  <si>
    <t>GO:0070821</t>
  </si>
  <si>
    <t>CEACAM8,GPR84,CD177,SIGLEC14,OLR1</t>
  </si>
  <si>
    <t>The significant Biological Processes based on downregulated genes in COVID-19 vs HC, obtained from ToppGene database</t>
  </si>
  <si>
    <t>The significant Biological Processes based on upregulated genesin COVID-19 vs HC, obtained from ToppGene database</t>
  </si>
  <si>
    <t>The significant Biological Processes based on upregulated genes in COVID-19 vs HC, obtained from Enrichr database</t>
  </si>
  <si>
    <t>The significant cellular components  based on upregulated genes in COVID-19 vs HC, obtained from Enrichr database</t>
  </si>
  <si>
    <t>The significant Molecular Function based on upregulated genesin COVID-19 vs HC, obtained from ToppGene database</t>
  </si>
  <si>
    <t>The significant Molecular Function based on downregulated genesin COVID-19 vs HC, obtained from ToppGene database</t>
  </si>
  <si>
    <t>The significant Cellular Component based on upregulated genesin COVID-19 vs HC, obtained from ToppGene database</t>
  </si>
  <si>
    <t>The significant Cellular Component based on downregulated genesin COVID-19 vs HC, obtained from ToppGene database</t>
  </si>
  <si>
    <t>Biological Processes based on upregulated genes</t>
  </si>
  <si>
    <t>cellular components  based on upregulated genes</t>
  </si>
  <si>
    <t>Biological Processes based on downregulated genes</t>
  </si>
  <si>
    <t>Molecular functions based on downregulated genes</t>
  </si>
  <si>
    <t>cellular components  based on downregulated genes</t>
  </si>
  <si>
    <t>The significant enriched pathways based on DEGs in COVID-19 vs HC obtained from ToppGene database</t>
  </si>
  <si>
    <t>The significant Biological Processes based on downregulated genes in COVID-19 vs HC, obtained from Enrichr database</t>
  </si>
  <si>
    <t>The significant Molecular functions based on downregulated genes in COVID-19 vs HC, obtained from Enrichr database</t>
  </si>
  <si>
    <t>The significant cellular components  based on downregulated genes in COVID-19 vs HC, obtained from Enrichr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8"/>
      <color theme="4" tint="-0.499984740745262"/>
      <name val="Arial"/>
      <family val="2"/>
    </font>
    <font>
      <b/>
      <sz val="18"/>
      <color theme="5" tint="-0.499984740745262"/>
      <name val="Arial"/>
      <family val="2"/>
    </font>
    <font>
      <b/>
      <sz val="18"/>
      <color theme="9" tint="-0.249977111117893"/>
      <name val="Arial"/>
      <family val="2"/>
    </font>
    <font>
      <b/>
      <sz val="11"/>
      <color theme="0"/>
      <name val="Arial"/>
      <family val="2"/>
    </font>
    <font>
      <b/>
      <sz val="18"/>
      <color theme="4" tint="-0.249977111117893"/>
      <name val="Arial"/>
      <family val="2"/>
    </font>
    <font>
      <b/>
      <sz val="18"/>
      <color theme="9" tint="-0.499984740745262"/>
      <name val="Arial"/>
      <family val="2"/>
    </font>
    <font>
      <b/>
      <sz val="16"/>
      <color rgb="FF0070C0"/>
      <name val="Arial"/>
      <family val="2"/>
    </font>
    <font>
      <b/>
      <sz val="16"/>
      <color theme="5" tint="-0.499984740745262"/>
      <name val="Arial"/>
      <family val="2"/>
    </font>
    <font>
      <sz val="10"/>
      <color rgb="FF333333"/>
      <name val="Verdana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5"/>
        <bgColor theme="5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theme="8"/>
        <bgColor theme="8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/>
      <diagonal/>
    </border>
    <border>
      <left/>
      <right/>
      <top/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 style="thin">
        <color theme="8" tint="0.39997558519241921"/>
      </right>
      <top style="thin">
        <color theme="8" tint="0.39997558519241921"/>
      </top>
      <bottom style="thin">
        <color theme="8" tint="0.39997558519241921"/>
      </bottom>
      <diagonal/>
    </border>
    <border>
      <left/>
      <right/>
      <top style="thin">
        <color theme="8" tint="0.39997558519241921"/>
      </top>
      <bottom style="thin">
        <color theme="8" tint="0.39997558519241921"/>
      </bottom>
      <diagonal/>
    </border>
    <border>
      <left style="thin">
        <color theme="8" tint="0.39997558519241921"/>
      </left>
      <right/>
      <top style="thin">
        <color theme="8" tint="0.39997558519241921"/>
      </top>
      <bottom style="thin">
        <color theme="8" tint="0.39997558519241921"/>
      </bottom>
      <diagonal/>
    </border>
    <border>
      <left style="thin">
        <color theme="5" tint="0.39997558519241921"/>
      </left>
      <right/>
      <top/>
      <bottom style="thin">
        <color theme="5" tint="0.39997558519241921"/>
      </bottom>
      <diagonal/>
    </border>
    <border>
      <left/>
      <right/>
      <top/>
      <bottom style="thin">
        <color theme="5" tint="0.39997558519241921"/>
      </bottom>
      <diagonal/>
    </border>
    <border>
      <left/>
      <right style="thin">
        <color theme="5" tint="0.39997558519241921"/>
      </right>
      <top/>
      <bottom style="thin">
        <color theme="5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0" fontId="18" fillId="0" borderId="0" xfId="0" applyFont="1"/>
    <xf numFmtId="49" fontId="18" fillId="0" borderId="0" xfId="0" applyNumberFormat="1" applyFont="1"/>
    <xf numFmtId="11" fontId="18" fillId="0" borderId="0" xfId="0" applyNumberFormat="1" applyFont="1"/>
    <xf numFmtId="49" fontId="18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11" fontId="18" fillId="0" borderId="0" xfId="0" applyNumberFormat="1" applyFont="1" applyAlignment="1">
      <alignment horizontal="left"/>
    </xf>
    <xf numFmtId="164" fontId="18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8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0" fontId="0" fillId="0" borderId="0" xfId="0" applyAlignment="1">
      <alignment wrapText="1"/>
    </xf>
    <xf numFmtId="0" fontId="18" fillId="34" borderId="11" xfId="0" applyFont="1" applyFill="1" applyBorder="1" applyAlignment="1">
      <alignment horizontal="left" vertical="center"/>
    </xf>
    <xf numFmtId="0" fontId="18" fillId="0" borderId="11" xfId="0" applyFont="1" applyBorder="1" applyAlignment="1">
      <alignment horizontal="left" vertical="center"/>
    </xf>
    <xf numFmtId="0" fontId="21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left" vertical="center" wrapText="1"/>
    </xf>
    <xf numFmtId="49" fontId="18" fillId="0" borderId="12" xfId="0" applyNumberFormat="1" applyFont="1" applyBorder="1" applyAlignment="1">
      <alignment horizontal="left" vertical="center"/>
    </xf>
    <xf numFmtId="0" fontId="22" fillId="33" borderId="13" xfId="0" applyFont="1" applyFill="1" applyBorder="1" applyAlignment="1">
      <alignment horizontal="left" vertical="center"/>
    </xf>
    <xf numFmtId="49" fontId="18" fillId="0" borderId="0" xfId="0" applyNumberFormat="1" applyFont="1" applyAlignment="1">
      <alignment vertical="center"/>
    </xf>
    <xf numFmtId="0" fontId="27" fillId="0" borderId="0" xfId="0" applyFont="1" applyAlignment="1">
      <alignment vertical="center"/>
    </xf>
    <xf numFmtId="0" fontId="22" fillId="33" borderId="14" xfId="0" applyFont="1" applyFill="1" applyBorder="1" applyAlignment="1">
      <alignment vertical="center"/>
    </xf>
    <xf numFmtId="49" fontId="18" fillId="34" borderId="10" xfId="0" applyNumberFormat="1" applyFont="1" applyFill="1" applyBorder="1" applyAlignment="1">
      <alignment vertical="center"/>
    </xf>
    <xf numFmtId="49" fontId="18" fillId="0" borderId="10" xfId="0" applyNumberFormat="1" applyFont="1" applyBorder="1" applyAlignment="1">
      <alignment vertical="center"/>
    </xf>
    <xf numFmtId="0" fontId="22" fillId="37" borderId="17" xfId="0" applyFont="1" applyFill="1" applyBorder="1" applyAlignment="1">
      <alignment horizontal="left" vertical="center"/>
    </xf>
    <xf numFmtId="0" fontId="22" fillId="37" borderId="16" xfId="0" applyFont="1" applyFill="1" applyBorder="1" applyAlignment="1">
      <alignment horizontal="left" vertical="center"/>
    </xf>
    <xf numFmtId="0" fontId="22" fillId="37" borderId="15" xfId="0" applyFont="1" applyFill="1" applyBorder="1" applyAlignment="1">
      <alignment horizontal="left" vertical="center" wrapText="1"/>
    </xf>
    <xf numFmtId="0" fontId="18" fillId="36" borderId="17" xfId="0" applyFont="1" applyFill="1" applyBorder="1" applyAlignment="1">
      <alignment horizontal="left" vertical="center"/>
    </xf>
    <xf numFmtId="0" fontId="18" fillId="36" borderId="16" xfId="0" applyFont="1" applyFill="1" applyBorder="1" applyAlignment="1">
      <alignment horizontal="left" vertical="center"/>
    </xf>
    <xf numFmtId="11" fontId="18" fillId="36" borderId="16" xfId="0" applyNumberFormat="1" applyFont="1" applyFill="1" applyBorder="1" applyAlignment="1">
      <alignment horizontal="left" vertical="center"/>
    </xf>
    <xf numFmtId="0" fontId="18" fillId="36" borderId="15" xfId="0" applyFont="1" applyFill="1" applyBorder="1" applyAlignment="1">
      <alignment horizontal="left" vertical="center" wrapText="1"/>
    </xf>
    <xf numFmtId="0" fontId="18" fillId="0" borderId="17" xfId="0" applyFont="1" applyBorder="1" applyAlignment="1">
      <alignment horizontal="left" vertical="center"/>
    </xf>
    <xf numFmtId="0" fontId="18" fillId="0" borderId="16" xfId="0" applyFont="1" applyBorder="1" applyAlignment="1">
      <alignment horizontal="left" vertical="center"/>
    </xf>
    <xf numFmtId="11" fontId="18" fillId="0" borderId="16" xfId="0" applyNumberFormat="1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 wrapText="1"/>
    </xf>
    <xf numFmtId="0" fontId="22" fillId="35" borderId="18" xfId="0" applyFont="1" applyFill="1" applyBorder="1" applyAlignment="1">
      <alignment horizontal="left" vertical="center"/>
    </xf>
    <xf numFmtId="0" fontId="22" fillId="35" borderId="19" xfId="0" applyFont="1" applyFill="1" applyBorder="1" applyAlignment="1">
      <alignment horizontal="left" vertical="center"/>
    </xf>
    <xf numFmtId="0" fontId="22" fillId="35" borderId="20" xfId="0" applyFont="1" applyFill="1" applyBorder="1" applyAlignment="1">
      <alignment horizontal="left"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4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7"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fill>
        <patternFill patternType="solid">
          <fgColor theme="9" tint="0.79998168889431442"/>
          <bgColor theme="9" tint="0.79998168889431442"/>
        </patternFill>
      </fill>
      <alignment horizontal="left" vertical="center" textRotation="0" wrapText="0" indent="0" justifyLastLine="0" shrinkToFit="0" readingOrder="0"/>
    </dxf>
    <dxf>
      <border outline="0">
        <top style="thin">
          <color theme="9" tint="0.39997558519241921"/>
        </top>
      </border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border outline="0">
        <bottom style="thin">
          <color theme="9" tint="0.39997558519241921"/>
        </bottom>
      </border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numFmt numFmtId="30" formatCode="@"/>
      <alignment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border outline="0">
        <top style="thin">
          <color theme="5" tint="0.39997558519241921"/>
        </top>
      </border>
    </dxf>
    <dxf>
      <border outline="0">
        <bottom style="thin">
          <color theme="5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5"/>
          <bgColor theme="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border outline="0">
        <top style="thin">
          <color theme="5" tint="0.39997558519241921"/>
        </top>
      </border>
    </dxf>
    <dxf>
      <border outline="0">
        <bottom style="thin">
          <color theme="5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none"/>
      </font>
      <fill>
        <patternFill patternType="solid">
          <fgColor theme="5"/>
          <bgColor theme="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indent="0" justifyLastLine="0" shrinkToFit="0" readingOrder="0"/>
    </dxf>
    <dxf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</dxf>
    <dxf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numFmt numFmtId="15" formatCode="0.00E+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1401220-3A39-4DF2-AA34-31B28385390E}" name="Table5" displayName="Table5" ref="A1:C346" totalsRowShown="0" headerRowDxfId="156" dataDxfId="155">
  <autoFilter ref="A1:C346" xr:uid="{9DEFC67F-BFB4-45DD-A453-77F3B2911773}"/>
  <sortState xmlns:xlrd2="http://schemas.microsoft.com/office/spreadsheetml/2017/richdata2" ref="A2:C346">
    <sortCondition ref="B1:B346"/>
  </sortState>
  <tableColumns count="3">
    <tableColumn id="1" xr3:uid="{31C51955-28F0-4B15-9DFE-8C2094132E06}" name="Genes" dataDxfId="154"/>
    <tableColumn id="2" xr3:uid="{1F4F4CAD-B409-4EE5-A345-E804FD2D3496}" name="logFC" dataDxfId="153"/>
    <tableColumn id="3" xr3:uid="{971E209E-F78F-4FAA-A165-AC5758340709}" name="adj.P.Val" dataDxfId="152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D157D4A4-CFEF-4800-AE1F-2B380027C4B8}" name="Table10" displayName="Table10" ref="M2:V36" totalsRowShown="0" headerRowDxfId="71" headerRowBorderDxfId="70" tableBorderDxfId="69">
  <autoFilter ref="M2:V36" xr:uid="{D157D4A4-CFEF-4800-AE1F-2B380027C4B8}"/>
  <tableColumns count="10">
    <tableColumn id="1" xr3:uid="{3A6C0FEE-E00F-4D1E-B59F-6FB82636E0DD}" name="Category" dataDxfId="68"/>
    <tableColumn id="2" xr3:uid="{6321BC87-BBD3-451E-A762-310BA41A4A10}" name="ID" dataDxfId="67"/>
    <tableColumn id="3" xr3:uid="{5CFDE2F9-E98F-4E49-A53E-0BFD2BC4A430}" name="Name" dataDxfId="66"/>
    <tableColumn id="4" xr3:uid="{AF1E01AB-F8DC-43D5-85A0-40F9707BC3EE}" name="p-value" dataDxfId="65"/>
    <tableColumn id="5" xr3:uid="{44653A66-88DA-4D19-A40E-9292330D59C8}" name="q-value Bonferroni" dataDxfId="64"/>
    <tableColumn id="6" xr3:uid="{BCFFF2E8-8E98-4B4B-9807-5282DF7F7103}" name="q-value FDR B&amp;H" dataDxfId="63"/>
    <tableColumn id="7" xr3:uid="{C53C49B8-5A3B-4DCE-9561-978602FD7DB0}" name="q-value FDR B&amp;Y" dataDxfId="62"/>
    <tableColumn id="8" xr3:uid="{BB1DAD89-BE8F-4079-9BE6-7962B30A86E5}" name="Hit Count in Query List" dataDxfId="61"/>
    <tableColumn id="9" xr3:uid="{225968BE-FB27-41F4-AE10-AE679E8D6803}" name="Hit Count in Genome" dataDxfId="60"/>
    <tableColumn id="10" xr3:uid="{F39BA9A2-A437-462D-BA82-AA9D3DFB6BB4}" name="Hit in Query List" dataDxfId="59"/>
  </tableColumns>
  <tableStyleInfo name="TableStyleMedium3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82D2D2B-D962-4041-AE19-F28C914DEB91}" name="Table11" displayName="Table11" ref="M74:V115" totalsRowShown="0" headerRowDxfId="58" headerRowBorderDxfId="57" tableBorderDxfId="56">
  <autoFilter ref="M74:V115" xr:uid="{D82D2D2B-D962-4041-AE19-F28C914DEB91}"/>
  <tableColumns count="10">
    <tableColumn id="1" xr3:uid="{5D6F56B3-AB9E-47FB-B2B0-1AC1F5AB314C}" name="Category" dataDxfId="55"/>
    <tableColumn id="2" xr3:uid="{5716F05E-E59E-4493-BE12-739B240AC50E}" name="ID" dataDxfId="54"/>
    <tableColumn id="3" xr3:uid="{4451A56A-79AF-4A5B-B592-2FA189B787F2}" name="Name" dataDxfId="53"/>
    <tableColumn id="4" xr3:uid="{8787BF51-34F9-4BE9-B5F1-AE1EE5359C41}" name="p-value" dataDxfId="52"/>
    <tableColumn id="5" xr3:uid="{647CE6D1-FAD2-4673-BCAD-7C08880D6AFB}" name="q-value Bonferroni" dataDxfId="51"/>
    <tableColumn id="6" xr3:uid="{8BFFE1E1-45FE-4B73-97D8-C552DE1D8233}" name="q-value FDR B&amp;H" dataDxfId="50"/>
    <tableColumn id="7" xr3:uid="{82E5C05F-0657-4FF1-8417-7EE9BAF749DC}" name="q-value FDR B&amp;Y" dataDxfId="49"/>
    <tableColumn id="8" xr3:uid="{B5B8746E-241B-4B74-911B-DD8AB7ECF058}" name="Hit Count in Query List" dataDxfId="48"/>
    <tableColumn id="9" xr3:uid="{3388DB68-8B4A-4B19-A623-50900BD3616A}" name="Hit Count in Genome" dataDxfId="47"/>
    <tableColumn id="10" xr3:uid="{5E3B974B-E441-4D95-BE70-1A7E56339522}" name="Hit in Query List" dataDxfId="46"/>
  </tableColumns>
  <tableStyleInfo name="TableStyleMedium3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134" displayName="Table134" ref="A2:G9" totalsRowShown="0" headerRowDxfId="45" dataDxfId="44">
  <autoFilter ref="A2:G9" xr:uid="{00000000-0009-0000-0100-000003000000}"/>
  <tableColumns count="7">
    <tableColumn id="1" xr3:uid="{00000000-0010-0000-0200-000001000000}" name="Term" dataDxfId="43"/>
    <tableColumn id="2" xr3:uid="{00000000-0010-0000-0200-000002000000}" name="overlap" dataDxfId="42"/>
    <tableColumn id="3" xr3:uid="{00000000-0010-0000-0200-000003000000}" name="P-value" dataDxfId="41"/>
    <tableColumn id="4" xr3:uid="{00000000-0010-0000-0200-000004000000}" name="adjusted P-value" dataDxfId="40"/>
    <tableColumn id="5" xr3:uid="{00000000-0010-0000-0200-000005000000}" name="Odds Ratio" dataDxfId="39"/>
    <tableColumn id="6" xr3:uid="{00000000-0010-0000-0200-000006000000}" name="combined Score" dataDxfId="38"/>
    <tableColumn id="7" xr3:uid="{00000000-0010-0000-0200-000007000000}" name="Genes" dataDxfId="37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956BFBD-08C8-47AC-B6E1-A3160424D252}" name="Table8" displayName="Table8" ref="A2:J48" totalsRowShown="0" headerRowDxfId="36">
  <autoFilter ref="A2:J48" xr:uid="{3D51C72E-8052-458B-8EC2-5041557AD5D7}"/>
  <tableColumns count="10">
    <tableColumn id="1" xr3:uid="{3079A1B4-2AE5-453F-B770-630278AEBFF4}" name="ID" dataDxfId="35"/>
    <tableColumn id="2" xr3:uid="{F53EADED-5595-40F8-97CE-46B10B2C7CD2}" name="Name" dataDxfId="34"/>
    <tableColumn id="3" xr3:uid="{5B811BDF-F4ED-4695-9CC1-F4C15A6F6DCE}" name="Source" dataDxfId="33"/>
    <tableColumn id="4" xr3:uid="{720FDE40-8D0B-45E4-942D-0FEEA6191D29}" name="p-value" dataDxfId="32"/>
    <tableColumn id="5" xr3:uid="{863E4AE1-57C2-483D-ACB3-82D19252A3FF}" name="q-value Bonferroni" dataDxfId="31"/>
    <tableColumn id="6" xr3:uid="{83C14158-C3EA-41CC-83F6-0EBCF6AF3935}" name="q-value FDR B&amp;H" dataDxfId="30"/>
    <tableColumn id="7" xr3:uid="{62011C81-1231-45F8-92CF-FDD199FEE22F}" name="q-value FDR B&amp;Y" dataDxfId="29"/>
    <tableColumn id="8" xr3:uid="{BF5E4345-C44F-4850-B1C9-A07922CB1DBD}" name="Hit Count in Query List" dataDxfId="28"/>
    <tableColumn id="9" xr3:uid="{EB8542D1-481A-4117-9B34-476EF0F40A69}" name="Hit Count in Genome" dataDxfId="27"/>
    <tableColumn id="10" xr3:uid="{33DBBD17-C85C-48F9-B85B-0F3776B6B598}" name="Hit in Query List" dataDxfId="26"/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FFE17B7B-BD11-4E2A-B82D-BCB6A9F7A7F8}" name="Table14" displayName="Table14" ref="D2:E38" totalsRowShown="0" headerRowDxfId="25" dataDxfId="24">
  <autoFilter ref="D2:E38" xr:uid="{051DFD0F-50BB-4D45-B135-87C50517B298}"/>
  <sortState xmlns:xlrd2="http://schemas.microsoft.com/office/spreadsheetml/2017/richdata2" ref="D3:E38">
    <sortCondition ref="D2:D38"/>
  </sortState>
  <tableColumns count="2">
    <tableColumn id="1" xr3:uid="{A9BA0B1A-65EB-4B83-9228-FA9E2BF1BEFA}" name="EnrichR" dataDxfId="23"/>
    <tableColumn id="2" xr3:uid="{40D43DB4-45B1-48F5-A480-98BC7B646F41}" name="ToppGene" dataDxfId="22"/>
  </tableColumns>
  <tableStyleInfo name="TableStyleMedium3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DC939192-03AE-45C8-AEE3-86112B055DB2}" name="Table15" displayName="Table15" ref="A2:B6" totalsRowShown="0" headerRowDxfId="21" dataDxfId="20">
  <autoFilter ref="A2:B6" xr:uid="{7BFCA4CB-A513-4A15-98C7-310497934265}"/>
  <sortState xmlns:xlrd2="http://schemas.microsoft.com/office/spreadsheetml/2017/richdata2" ref="A3:B6">
    <sortCondition ref="A2:A6"/>
  </sortState>
  <tableColumns count="2">
    <tableColumn id="1" xr3:uid="{AB5C55FA-B787-466F-B515-D11ED73C61B5}" name="EnrichR" dataDxfId="19"/>
    <tableColumn id="2" xr3:uid="{93B648B6-1087-4DAA-9C4D-AED269DD675E}" name="ToppGene" dataDxfId="18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6ACA91F-7B68-4F32-BB5B-FAADEA98C2EB}" name="Table18" displayName="Table18" ref="A10:B13" totalsRowShown="0" headerRowDxfId="17" dataDxfId="16">
  <autoFilter ref="A10:B13" xr:uid="{FE8683B8-7054-43AC-B733-D5B66FA39C3A}"/>
  <sortState xmlns:xlrd2="http://schemas.microsoft.com/office/spreadsheetml/2017/richdata2" ref="A11:B13">
    <sortCondition ref="A10:A13"/>
  </sortState>
  <tableColumns count="2">
    <tableColumn id="1" xr3:uid="{0F7A045D-C18A-45C6-82F4-301A262FAC56}" name="EnrichR" dataDxfId="15"/>
    <tableColumn id="2" xr3:uid="{C86C74F7-7C9D-4FFB-8E9F-E58422DB0A52}" name="ToppGene" dataDxfId="14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B985842B-93E7-4769-8A92-712CCE0939D2}" name="Table23" displayName="Table23" ref="A17:B18" totalsRowShown="0" headerRowDxfId="13" dataDxfId="12">
  <autoFilter ref="A17:B18" xr:uid="{6EE33F3E-4211-4E36-9AFE-8D5C70BE2BA1}"/>
  <tableColumns count="2">
    <tableColumn id="1" xr3:uid="{890E4201-E9D3-4A10-A48F-7968DC14EBF6}" name="EnrichR" dataDxfId="11"/>
    <tableColumn id="2" xr3:uid="{0D37C65D-02A7-48C6-8BE7-073F0DA1274F}" name="ToppGene" dataDxfId="10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50F4431F-7369-4EC1-85B1-0D9A4FECC6C4}" name="Table24" displayName="Table24" ref="D42:E56" totalsRowShown="0" headerRowDxfId="9" dataDxfId="8">
  <autoFilter ref="D42:E56" xr:uid="{F927B965-A5E3-4CBA-ADE4-D36A571E933E}"/>
  <sortState xmlns:xlrd2="http://schemas.microsoft.com/office/spreadsheetml/2017/richdata2" ref="D43:E56">
    <sortCondition descending="1" ref="E42:E56"/>
  </sortState>
  <tableColumns count="2">
    <tableColumn id="1" xr3:uid="{857B4942-975C-4709-854D-053F5C64A226}" name="EnrichR" dataDxfId="7"/>
    <tableColumn id="2" xr3:uid="{C52DBDD8-B303-4FFD-B60E-D015C3672753}" name="ToppGene" dataDxfId="6"/>
  </tableColumns>
  <tableStyleInfo name="TableStyleMedium3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9F50C0A5-79A3-428E-9E9C-6DC9C34A75AB}" name="Table25" displayName="Table25" ref="A22:B30" totalsRowShown="0" headerRowDxfId="5" dataDxfId="3" headerRowBorderDxfId="4" tableBorderDxfId="2">
  <autoFilter ref="A22:B30" xr:uid="{0E07F4C4-0094-4A24-A9B3-DB2C18427A9C}"/>
  <tableColumns count="2">
    <tableColumn id="1" xr3:uid="{EA052DEA-C91E-4AC7-9234-7DB04B7FBDAA}" name="EnrichR" dataDxfId="1"/>
    <tableColumn id="2" xr3:uid="{1A00CCA9-403E-40A1-AFC6-469C37A99257}" name="ToppGene" dataDxfId="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47:G53" totalsRowShown="0" headerRowDxfId="151" dataDxfId="150">
  <autoFilter ref="A47:G53" xr:uid="{00000000-0009-0000-0100-000001000000}"/>
  <tableColumns count="7">
    <tableColumn id="1" xr3:uid="{00000000-0010-0000-0000-000001000000}" name="Term" dataDxfId="149"/>
    <tableColumn id="2" xr3:uid="{00000000-0010-0000-0000-000002000000}" name="overlap" dataDxfId="148"/>
    <tableColumn id="3" xr3:uid="{00000000-0010-0000-0000-000003000000}" name="P-value" dataDxfId="147"/>
    <tableColumn id="4" xr3:uid="{00000000-0010-0000-0000-000004000000}" name="adjusted P-value" dataDxfId="146"/>
    <tableColumn id="5" xr3:uid="{00000000-0010-0000-0000-000005000000}" name="Odds Ratio" dataDxfId="145"/>
    <tableColumn id="6" xr3:uid="{00000000-0010-0000-0000-000006000000}" name="combined Score" dataDxfId="144"/>
    <tableColumn id="7" xr3:uid="{00000000-0010-0000-0000-000007000000}" name="Genes" dataDxfId="143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2:G43" totalsRowShown="0" headerRowDxfId="142" dataDxfId="141">
  <autoFilter ref="A2:G43" xr:uid="{00000000-0009-0000-0100-000002000000}"/>
  <tableColumns count="7">
    <tableColumn id="1" xr3:uid="{00000000-0010-0000-0100-000001000000}" name="Term" dataDxfId="140"/>
    <tableColumn id="2" xr3:uid="{00000000-0010-0000-0100-000002000000}" name="overlap" dataDxfId="139"/>
    <tableColumn id="3" xr3:uid="{00000000-0010-0000-0100-000003000000}" name="P-value" dataDxfId="138"/>
    <tableColumn id="4" xr3:uid="{00000000-0010-0000-0100-000004000000}" name="adjusted P-value" dataDxfId="137"/>
    <tableColumn id="5" xr3:uid="{00000000-0010-0000-0100-000005000000}" name="Odds Ratio" dataDxfId="136"/>
    <tableColumn id="6" xr3:uid="{00000000-0010-0000-0100-000006000000}" name="combined Score" dataDxfId="135"/>
    <tableColumn id="7" xr3:uid="{00000000-0010-0000-0100-000007000000}" name="Genes" dataDxfId="134"/>
  </tableColumns>
  <tableStyleInfo name="TableStyleMedium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D2E6599-D827-498F-9F2A-304F01C2B2D3}" name="Table4" displayName="Table4" ref="J2:P6" totalsRowShown="0" headerRowDxfId="133" dataDxfId="132">
  <autoFilter ref="J2:P6" xr:uid="{D461DC44-4E8D-4F0B-BA24-BB5D55EFC02D}"/>
  <tableColumns count="7">
    <tableColumn id="1" xr3:uid="{AB7BE059-F005-402D-A4DF-EED6BD8D3D1E}" name="Term" dataDxfId="131"/>
    <tableColumn id="2" xr3:uid="{5B7E7272-0336-450A-BCF7-F4C18E865A6A}" name="Overlap" dataDxfId="130"/>
    <tableColumn id="3" xr3:uid="{FAF3127D-A1F6-4C78-A3B0-0FD819D041BA}" name="P-value" dataDxfId="129"/>
    <tableColumn id="4" xr3:uid="{200CF21C-4D0D-4A4E-ADF5-B2354B99102C}" name="Adjusted P-value" dataDxfId="128"/>
    <tableColumn id="5" xr3:uid="{702B9749-22F8-4E0B-9428-F4C0FEE26675}" name="Odds Ratio" dataDxfId="127"/>
    <tableColumn id="6" xr3:uid="{F8A081A0-F07C-41E7-AFE7-1FEFA51772FA}" name="Combined Score" dataDxfId="126"/>
    <tableColumn id="7" xr3:uid="{F316BD75-8EA2-444C-A6DF-376C8ED20403}" name="Genes" dataDxfId="125"/>
  </tableColumns>
  <tableStyleInfo name="TableStyleMedium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F0F6093-F0B5-4699-91F5-7604E252AAC9}" name="Table6" displayName="Table6" ref="J17:P35" totalsRowShown="0" headerRowDxfId="124" dataDxfId="123">
  <autoFilter ref="J17:P35" xr:uid="{6A713D59-078E-457B-9B42-3ED6DEE549B3}"/>
  <tableColumns count="7">
    <tableColumn id="1" xr3:uid="{031ECE3F-BD2C-4790-8715-2F9598CEBD7D}" name="Term" dataDxfId="122"/>
    <tableColumn id="2" xr3:uid="{CD1CA46C-7E09-4A29-AEC8-F2C87FF48383}" name="Overlap" dataDxfId="121"/>
    <tableColumn id="3" xr3:uid="{D869342B-16E7-4DA6-AD1D-A2B9B6FC0774}" name="P-value" dataDxfId="120"/>
    <tableColumn id="4" xr3:uid="{43049503-51EE-410C-94CD-CB4B060F070E}" name="Adjusted P-value" dataDxfId="119"/>
    <tableColumn id="5" xr3:uid="{78B16397-7589-46D0-8F0E-ED8F1467ACEF}" name="Odds Ratio" dataDxfId="118"/>
    <tableColumn id="6" xr3:uid="{29C6C79B-4196-443A-A450-4F33DB0FF619}" name="Combined Score" dataDxfId="117"/>
    <tableColumn id="7" xr3:uid="{28C77042-52D4-428F-9807-763A147F6B04}" name="Genes" dataDxfId="116"/>
  </tableColumns>
  <tableStyleInfo name="TableStyleMedium3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06B2FCB-38A3-43E7-9258-4C969C7CA2D4}" name="Table7" displayName="Table7" ref="J39:P40" totalsRowShown="0" headerRowDxfId="115" dataDxfId="114">
  <autoFilter ref="J39:P40" xr:uid="{645A8E15-D47E-460C-B8A5-E428F72664AC}"/>
  <tableColumns count="7">
    <tableColumn id="1" xr3:uid="{8E87751B-A442-4CE3-AE39-406401B1265A}" name="Term" dataDxfId="113"/>
    <tableColumn id="2" xr3:uid="{4FC26090-AE07-4510-ABC5-5B2D6B825B06}" name="Overlap" dataDxfId="112"/>
    <tableColumn id="3" xr3:uid="{DFD26148-F1E4-4415-BCAA-569367FD3DCA}" name="P-value" dataDxfId="111"/>
    <tableColumn id="4" xr3:uid="{5B6DCB5B-6DF3-4857-8F3E-F4F243BDEDBE}" name="Adjusted P-value" dataDxfId="110"/>
    <tableColumn id="5" xr3:uid="{7DFA6C71-0B4C-4C56-813A-AB06AAABDD6E}" name="Odds Ratio" dataDxfId="109"/>
    <tableColumn id="6" xr3:uid="{A0801BA1-08F1-41FA-AF1C-8AA6DA722D2D}" name="Combined Score" dataDxfId="108"/>
    <tableColumn id="7" xr3:uid="{394FAB03-6DC6-4131-8391-E4289187106E}" name="Genes" dataDxfId="107"/>
  </tableColumns>
  <tableStyleInfo name="TableStyleMedium6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B76F90F9-1387-4DC3-B74E-2E820DB9A8BF}" name="Table21" displayName="Table21" ref="M42:V70" totalsRowShown="0" headerRowDxfId="106" dataDxfId="105">
  <autoFilter ref="M42:V70" xr:uid="{06A0DA6B-D30B-4CEA-A906-DEDED1A8BAD3}"/>
  <sortState xmlns:xlrd2="http://schemas.microsoft.com/office/spreadsheetml/2017/richdata2" ref="M43:V70">
    <sortCondition ref="M42:M70"/>
  </sortState>
  <tableColumns count="10">
    <tableColumn id="1" xr3:uid="{15AC6BC3-322C-4477-9896-1526695C9CE5}" name="Category" dataDxfId="104"/>
    <tableColumn id="2" xr3:uid="{6F188FF9-2548-4C2F-80D3-FD4B99522653}" name="ID" dataDxfId="103"/>
    <tableColumn id="3" xr3:uid="{12E9DC07-4556-4CE5-8C80-ADB72E8D6055}" name="Name" dataDxfId="102"/>
    <tableColumn id="4" xr3:uid="{7C8F89B2-54A2-4F9F-B678-B9E9A1C4FB28}" name="p-value" dataDxfId="101"/>
    <tableColumn id="5" xr3:uid="{19E20DC1-8427-478A-AE96-37495721BB92}" name="q-value Bonferroni" dataDxfId="100"/>
    <tableColumn id="6" xr3:uid="{A343165D-4872-4AAA-8298-92B5343C536A}" name="q-value FDR B&amp;H" dataDxfId="99"/>
    <tableColumn id="7" xr3:uid="{42E4D254-6F69-4B0B-A695-CD2D9F290384}" name="q-value FDR B&amp;Y" dataDxfId="98"/>
    <tableColumn id="8" xr3:uid="{AFE35EC6-4FC5-4ED8-92BE-3A576EADF3DD}" name="Hit Count in Query List" dataDxfId="97"/>
    <tableColumn id="9" xr3:uid="{0627B360-5B91-4974-8418-CA22C277BBE4}" name="Hit Count in Genome" dataDxfId="96"/>
    <tableColumn id="10" xr3:uid="{D38CB8F3-292F-485B-8790-AAC698B03A06}" name="Hit in Query List" dataDxfId="95"/>
  </tableColumns>
  <tableStyleInfo name="TableStyleMedium6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C08BB2F4-0AD3-43CB-B1FA-64CED78CFF8B}" name="Table22" displayName="Table22" ref="A2:J192" totalsRowShown="0" headerRowDxfId="94" dataDxfId="93">
  <autoFilter ref="A2:J192" xr:uid="{4DBA4A6A-E624-4C8B-B994-594B8F5225F8}"/>
  <sortState xmlns:xlrd2="http://schemas.microsoft.com/office/spreadsheetml/2017/richdata2" ref="A3:J192">
    <sortCondition ref="A2:A192"/>
  </sortState>
  <tableColumns count="10">
    <tableColumn id="1" xr3:uid="{F1947A50-21AD-4C77-80DA-DA853A91B166}" name="Category" dataDxfId="92"/>
    <tableColumn id="2" xr3:uid="{8FBC95D5-911D-4791-9CEA-DAD06F5122FA}" name="ID" dataDxfId="91"/>
    <tableColumn id="3" xr3:uid="{66AC351F-07A8-449D-8BC7-043EF82D05CB}" name="Name" dataDxfId="90"/>
    <tableColumn id="4" xr3:uid="{BD36B97C-F5A7-429E-8AB3-4CFA3B3E1A8C}" name="p-value" dataDxfId="89"/>
    <tableColumn id="5" xr3:uid="{7EFE1A02-A983-4EB6-90AA-B9A5E45E8EA2}" name="q-value Bonferroni" dataDxfId="88"/>
    <tableColumn id="6" xr3:uid="{7F8BDFE6-C4B7-41DE-893C-14854E281049}" name="q-value FDR B&amp;H" dataDxfId="87"/>
    <tableColumn id="7" xr3:uid="{CCD28A79-E73E-433A-AF30-A81BFA42A1AD}" name="q-value FDR B&amp;Y" dataDxfId="86"/>
    <tableColumn id="8" xr3:uid="{04F54AF5-57A4-44B0-B7B2-B63AD492B4D4}" name="Hit Count in Query List" dataDxfId="85"/>
    <tableColumn id="9" xr3:uid="{18D552B9-BFEE-497C-8758-FA76C5E9F8C3}" name="Hit Count in Genome" dataDxfId="84"/>
    <tableColumn id="10" xr3:uid="{AFE6BE85-6B67-4665-BB3C-7387A280A4F9}" name="Hit in Query List" dataDxfId="83"/>
  </tableColumns>
  <tableStyleInfo name="TableStyleMedium3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3B4E2B0-809A-4470-B68B-C17010D2EFD5}" name="Table9" displayName="Table9" ref="A196:J235" totalsRowShown="0" headerRowDxfId="82">
  <autoFilter ref="A196:J235" xr:uid="{93B4E2B0-809A-4470-B68B-C17010D2EFD5}"/>
  <tableColumns count="10">
    <tableColumn id="1" xr3:uid="{90442162-A2CF-4209-9194-670BF78AB97A}" name="Category" dataDxfId="81"/>
    <tableColumn id="2" xr3:uid="{27E92CC5-14F4-4DF5-8602-0DC14CE5F60D}" name="ID" dataDxfId="80"/>
    <tableColumn id="3" xr3:uid="{FCC3B8E6-741C-4449-A83F-654FEA5F546B}" name="Name" dataDxfId="79"/>
    <tableColumn id="4" xr3:uid="{1816D14A-0FC2-4929-933F-997B624245E6}" name="p-value" dataDxfId="78"/>
    <tableColumn id="5" xr3:uid="{31A83C3B-6E25-47BD-BAC2-6698FEBC9008}" name="q-value Bonferroni" dataDxfId="77"/>
    <tableColumn id="6" xr3:uid="{D44E1BA2-CCF9-4871-A2F3-7389BF2FD82C}" name="q-value FDR B&amp;H" dataDxfId="76"/>
    <tableColumn id="7" xr3:uid="{9CF36027-3530-4F1B-9606-36552C584817}" name="q-value FDR B&amp;Y" dataDxfId="75"/>
    <tableColumn id="8" xr3:uid="{1477E273-AE40-4529-BD88-D32DEDEB9CF3}" name="Hit Count in Query List" dataDxfId="74"/>
    <tableColumn id="9" xr3:uid="{1B18B2C5-F747-4FFC-AD33-6C6330B837B1}" name="Hit Count in Genome" dataDxfId="73"/>
    <tableColumn id="10" xr3:uid="{2B956FAA-EC41-4645-8A1B-C902E4AB23D8}" name="Hit in Query List" dataDxfId="7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table" Target="../tables/table14.xml"/><Relationship Id="rId6" Type="http://schemas.openxmlformats.org/officeDocument/2006/relationships/table" Target="../tables/table19.xml"/><Relationship Id="rId5" Type="http://schemas.openxmlformats.org/officeDocument/2006/relationships/table" Target="../tables/table18.xml"/><Relationship Id="rId4" Type="http://schemas.openxmlformats.org/officeDocument/2006/relationships/table" Target="../tables/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6"/>
  <sheetViews>
    <sheetView workbookViewId="0">
      <selection activeCell="A2" sqref="A2:A346"/>
    </sheetView>
  </sheetViews>
  <sheetFormatPr defaultColWidth="8.77734375" defaultRowHeight="14.4" x14ac:dyDescent="0.3"/>
  <cols>
    <col min="1" max="1" width="10.6640625" style="8" bestFit="1" customWidth="1"/>
    <col min="2" max="2" width="12.6640625" style="8" bestFit="1" customWidth="1"/>
    <col min="3" max="3" width="12" style="8" customWidth="1"/>
    <col min="4" max="4" width="9.109375" customWidth="1"/>
    <col min="6" max="6" width="11.33203125" customWidth="1"/>
  </cols>
  <sheetData>
    <row r="1" spans="1:3" x14ac:dyDescent="0.3">
      <c r="A1" s="8" t="s">
        <v>0</v>
      </c>
      <c r="B1" s="8" t="s">
        <v>1</v>
      </c>
      <c r="C1" s="8" t="s">
        <v>2</v>
      </c>
    </row>
    <row r="2" spans="1:3" x14ac:dyDescent="0.3">
      <c r="A2" t="s">
        <v>490</v>
      </c>
      <c r="B2" s="9">
        <v>-2.1262705281425598</v>
      </c>
      <c r="C2" s="10">
        <v>2.8052758380981102E-4</v>
      </c>
    </row>
    <row r="3" spans="1:3" x14ac:dyDescent="0.3">
      <c r="A3" t="s">
        <v>486</v>
      </c>
      <c r="B3" s="9">
        <v>-2.1487913798627201</v>
      </c>
      <c r="C3" s="10">
        <v>2.4841232134515801E-5</v>
      </c>
    </row>
    <row r="4" spans="1:3" x14ac:dyDescent="0.3">
      <c r="A4" t="s">
        <v>491</v>
      </c>
      <c r="B4" s="9">
        <v>-1.9194094172996199</v>
      </c>
      <c r="C4" s="10">
        <v>7.8495487846980203E-4</v>
      </c>
    </row>
    <row r="5" spans="1:3" x14ac:dyDescent="0.3">
      <c r="A5" t="s">
        <v>488</v>
      </c>
      <c r="B5" s="9">
        <v>-1.9892604749285701</v>
      </c>
      <c r="C5" s="10">
        <v>6.9666976358914595E-5</v>
      </c>
    </row>
    <row r="6" spans="1:3" x14ac:dyDescent="0.3">
      <c r="A6" t="s">
        <v>499</v>
      </c>
      <c r="B6" s="9">
        <v>-1.7284736070431399</v>
      </c>
      <c r="C6" s="10">
        <v>2.0888675783435399E-2</v>
      </c>
    </row>
    <row r="7" spans="1:3" x14ac:dyDescent="0.3">
      <c r="A7" s="8" t="s">
        <v>319</v>
      </c>
      <c r="B7" s="9">
        <v>-1.64614666456675</v>
      </c>
      <c r="C7" s="10">
        <v>2.3926257029450201E-4</v>
      </c>
    </row>
    <row r="8" spans="1:3" x14ac:dyDescent="0.3">
      <c r="A8" s="8" t="s">
        <v>224</v>
      </c>
      <c r="B8" s="9">
        <v>-1.57557832198909</v>
      </c>
      <c r="C8" s="10">
        <v>1.6283238323415301E-4</v>
      </c>
    </row>
    <row r="9" spans="1:3" x14ac:dyDescent="0.3">
      <c r="A9" s="8" t="s">
        <v>21</v>
      </c>
      <c r="B9" s="9">
        <v>-1.5144046304209999</v>
      </c>
      <c r="C9" s="10">
        <v>5.8583011286496602E-8</v>
      </c>
    </row>
    <row r="10" spans="1:3" x14ac:dyDescent="0.3">
      <c r="A10" t="s">
        <v>484</v>
      </c>
      <c r="B10" s="9">
        <v>-1.5793184219890899</v>
      </c>
      <c r="C10" s="10">
        <v>1.2172943392001401E-5</v>
      </c>
    </row>
    <row r="11" spans="1:3" x14ac:dyDescent="0.3">
      <c r="A11" s="8" t="s">
        <v>239</v>
      </c>
      <c r="B11" s="9">
        <v>-1.4838637483146999</v>
      </c>
      <c r="C11" s="10">
        <v>6.4812980067151406E-5</v>
      </c>
    </row>
    <row r="12" spans="1:3" x14ac:dyDescent="0.3">
      <c r="A12" t="s">
        <v>498</v>
      </c>
      <c r="B12" s="9">
        <v>-1.68082360213</v>
      </c>
      <c r="C12" s="10">
        <v>1.2632131878016701E-2</v>
      </c>
    </row>
    <row r="13" spans="1:3" x14ac:dyDescent="0.3">
      <c r="A13" s="8" t="s">
        <v>68</v>
      </c>
      <c r="B13" s="9">
        <v>-1.3912483063575001</v>
      </c>
      <c r="C13" s="10">
        <v>1.62573207062058E-6</v>
      </c>
    </row>
    <row r="14" spans="1:3" x14ac:dyDescent="0.3">
      <c r="A14" s="8" t="s">
        <v>117</v>
      </c>
      <c r="B14" s="9">
        <v>-1.378221736585</v>
      </c>
      <c r="C14" s="10">
        <v>7.6332424039748695E-6</v>
      </c>
    </row>
    <row r="15" spans="1:3" x14ac:dyDescent="0.3">
      <c r="A15" s="8" t="s">
        <v>266</v>
      </c>
      <c r="B15" s="9">
        <v>-1.24859054480043</v>
      </c>
      <c r="C15" s="10">
        <v>4.7762128786451598E-4</v>
      </c>
    </row>
    <row r="16" spans="1:3" x14ac:dyDescent="0.3">
      <c r="A16" s="8" t="s">
        <v>111</v>
      </c>
      <c r="B16" s="9">
        <v>-1.2100541300725001</v>
      </c>
      <c r="C16" s="10">
        <v>8.9362490579995499E-4</v>
      </c>
    </row>
    <row r="17" spans="1:3" x14ac:dyDescent="0.3">
      <c r="A17" s="8" t="s">
        <v>327</v>
      </c>
      <c r="B17" s="9">
        <v>-1.19836087140225</v>
      </c>
      <c r="C17" s="10">
        <v>6.0289473633586398E-3</v>
      </c>
    </row>
    <row r="18" spans="1:3" x14ac:dyDescent="0.3">
      <c r="A18" s="8" t="s">
        <v>103</v>
      </c>
      <c r="B18" s="9">
        <v>-1.1859511245124901</v>
      </c>
      <c r="C18" s="10">
        <v>5.7664730739612204E-6</v>
      </c>
    </row>
    <row r="19" spans="1:3" x14ac:dyDescent="0.3">
      <c r="A19" s="8" t="s">
        <v>105</v>
      </c>
      <c r="B19" s="9">
        <v>-1.1727161149032299</v>
      </c>
      <c r="C19" s="10">
        <v>6.0815136898098898E-6</v>
      </c>
    </row>
    <row r="20" spans="1:3" x14ac:dyDescent="0.3">
      <c r="A20" s="8" t="s">
        <v>203</v>
      </c>
      <c r="B20" s="9">
        <v>-1.1600649538013099</v>
      </c>
      <c r="C20" s="10">
        <v>1.0719836206456E-4</v>
      </c>
    </row>
    <row r="21" spans="1:3" x14ac:dyDescent="0.3">
      <c r="A21" s="8" t="s">
        <v>169</v>
      </c>
      <c r="B21" s="9">
        <v>-1.1580214477203401</v>
      </c>
      <c r="C21" s="10">
        <v>4.49839480312583E-5</v>
      </c>
    </row>
    <row r="22" spans="1:3" x14ac:dyDescent="0.3">
      <c r="A22" s="8" t="s">
        <v>225</v>
      </c>
      <c r="B22" s="9">
        <v>-1.13625787617077</v>
      </c>
      <c r="C22" s="10">
        <v>1.64443859911618E-4</v>
      </c>
    </row>
    <row r="23" spans="1:3" x14ac:dyDescent="0.3">
      <c r="A23" s="8" t="s">
        <v>213</v>
      </c>
      <c r="B23" s="9">
        <v>-1.12990343045166</v>
      </c>
      <c r="C23" s="10">
        <v>6.6313138085745001E-5</v>
      </c>
    </row>
    <row r="24" spans="1:3" x14ac:dyDescent="0.3">
      <c r="A24" s="8" t="s">
        <v>159</v>
      </c>
      <c r="B24" s="9">
        <v>-1.10758657565227</v>
      </c>
      <c r="C24" s="10">
        <v>3.00740094545607E-5</v>
      </c>
    </row>
    <row r="25" spans="1:3" x14ac:dyDescent="0.3">
      <c r="A25" s="8" t="s">
        <v>131</v>
      </c>
      <c r="B25" s="9">
        <v>-1.0955824329211701</v>
      </c>
      <c r="C25" s="10">
        <v>1.2619549253588501E-5</v>
      </c>
    </row>
    <row r="26" spans="1:3" x14ac:dyDescent="0.3">
      <c r="A26" s="8" t="s">
        <v>146</v>
      </c>
      <c r="B26" s="9">
        <v>-1.0891637036038599</v>
      </c>
      <c r="C26" s="10">
        <v>1.9480701367758301E-5</v>
      </c>
    </row>
    <row r="27" spans="1:3" x14ac:dyDescent="0.3">
      <c r="A27" s="8" t="s">
        <v>282</v>
      </c>
      <c r="B27" s="9">
        <v>-1.07689755519168</v>
      </c>
      <c r="C27" s="10">
        <v>1.25351046707946E-3</v>
      </c>
    </row>
    <row r="28" spans="1:3" x14ac:dyDescent="0.3">
      <c r="A28" s="8" t="s">
        <v>98</v>
      </c>
      <c r="B28" s="9">
        <v>-1.06879964882589</v>
      </c>
      <c r="C28" s="10">
        <v>5.0919099608251304E-6</v>
      </c>
    </row>
    <row r="29" spans="1:3" x14ac:dyDescent="0.3">
      <c r="A29" s="8" t="s">
        <v>217</v>
      </c>
      <c r="B29" s="9">
        <v>-1.06774524422496</v>
      </c>
      <c r="C29" s="10">
        <v>1.4511962316718699E-4</v>
      </c>
    </row>
    <row r="30" spans="1:3" x14ac:dyDescent="0.3">
      <c r="A30" s="8" t="s">
        <v>193</v>
      </c>
      <c r="B30" s="9">
        <v>-1.06645899483949</v>
      </c>
      <c r="C30" s="10">
        <v>8.5828103591675201E-5</v>
      </c>
    </row>
    <row r="31" spans="1:3" x14ac:dyDescent="0.3">
      <c r="A31" s="8" t="s">
        <v>275</v>
      </c>
      <c r="B31" s="9">
        <v>-1.0641168954297</v>
      </c>
      <c r="C31" s="10">
        <v>6.6379312283869601E-4</v>
      </c>
    </row>
    <row r="32" spans="1:3" x14ac:dyDescent="0.3">
      <c r="A32" s="8" t="s">
        <v>84</v>
      </c>
      <c r="B32" s="9">
        <v>-1.0605040746786001</v>
      </c>
      <c r="C32" s="10">
        <v>2.6172498124146001E-6</v>
      </c>
    </row>
    <row r="33" spans="1:3" x14ac:dyDescent="0.3">
      <c r="A33" s="8" t="s">
        <v>331</v>
      </c>
      <c r="B33" s="9">
        <v>-1.04258115093118</v>
      </c>
      <c r="C33" s="10">
        <v>2.3301424038139999E-2</v>
      </c>
    </row>
    <row r="34" spans="1:3" x14ac:dyDescent="0.3">
      <c r="A34" s="8" t="s">
        <v>328</v>
      </c>
      <c r="B34" s="9">
        <v>-1.0284718783689899</v>
      </c>
      <c r="C34" s="10">
        <v>6.7796943376877703E-3</v>
      </c>
    </row>
    <row r="35" spans="1:3" x14ac:dyDescent="0.3">
      <c r="A35" s="8" t="s">
        <v>135</v>
      </c>
      <c r="B35" s="9">
        <v>-1.01102231374947</v>
      </c>
      <c r="C35" s="10">
        <v>1.4041580107523301E-5</v>
      </c>
    </row>
    <row r="36" spans="1:3" x14ac:dyDescent="0.3">
      <c r="A36" s="8" t="s">
        <v>78</v>
      </c>
      <c r="B36" s="9">
        <v>-1.00890502011872</v>
      </c>
      <c r="C36" s="10">
        <v>2.2561664521345799E-6</v>
      </c>
    </row>
    <row r="37" spans="1:3" x14ac:dyDescent="0.3">
      <c r="A37" s="8" t="s">
        <v>291</v>
      </c>
      <c r="B37" s="9">
        <v>-1.00684434705654</v>
      </c>
      <c r="C37" s="10">
        <v>9.5520530275604104E-4</v>
      </c>
    </row>
    <row r="38" spans="1:3" x14ac:dyDescent="0.3">
      <c r="A38" s="8" t="s">
        <v>262</v>
      </c>
      <c r="B38" s="9">
        <v>1.0004192286883</v>
      </c>
      <c r="C38" s="10">
        <v>4.4449925273398999E-4</v>
      </c>
    </row>
    <row r="39" spans="1:3" x14ac:dyDescent="0.3">
      <c r="A39" s="8" t="s">
        <v>285</v>
      </c>
      <c r="B39" s="9">
        <v>1.00048919375144</v>
      </c>
      <c r="C39" s="10">
        <v>8.1789481133829397E-4</v>
      </c>
    </row>
    <row r="40" spans="1:3" x14ac:dyDescent="0.3">
      <c r="A40" s="8" t="s">
        <v>162</v>
      </c>
      <c r="B40" s="9">
        <v>1.0009136239280501</v>
      </c>
      <c r="C40" s="10">
        <v>3.18356662365586E-5</v>
      </c>
    </row>
    <row r="41" spans="1:3" x14ac:dyDescent="0.3">
      <c r="A41" s="8" t="s">
        <v>258</v>
      </c>
      <c r="B41" s="9">
        <v>1.0010510705665301</v>
      </c>
      <c r="C41" s="10">
        <v>4.1316617829287999E-4</v>
      </c>
    </row>
    <row r="42" spans="1:3" x14ac:dyDescent="0.3">
      <c r="A42" s="8" t="s">
        <v>261</v>
      </c>
      <c r="B42" s="9">
        <v>1.00108700348046</v>
      </c>
      <c r="C42" s="10">
        <v>4.3149891733569899E-4</v>
      </c>
    </row>
    <row r="43" spans="1:3" x14ac:dyDescent="0.3">
      <c r="A43" s="8" t="s">
        <v>298</v>
      </c>
      <c r="B43" s="9">
        <v>1.00144651887714</v>
      </c>
      <c r="C43" s="10">
        <v>1.1581270654205699E-3</v>
      </c>
    </row>
    <row r="44" spans="1:3" x14ac:dyDescent="0.3">
      <c r="A44" s="8" t="s">
        <v>259</v>
      </c>
      <c r="B44" s="9">
        <v>1.0033967159944399</v>
      </c>
      <c r="C44" s="10">
        <v>4.17114408585324E-4</v>
      </c>
    </row>
    <row r="45" spans="1:3" x14ac:dyDescent="0.3">
      <c r="A45" s="8" t="s">
        <v>312</v>
      </c>
      <c r="B45" s="9">
        <v>1.0037975610360399</v>
      </c>
      <c r="C45" s="10">
        <v>1.9845123845931099E-3</v>
      </c>
    </row>
    <row r="46" spans="1:3" x14ac:dyDescent="0.3">
      <c r="A46" s="8" t="s">
        <v>279</v>
      </c>
      <c r="B46" s="9">
        <v>1.0038087725523199</v>
      </c>
      <c r="C46" s="10">
        <v>7.4531560764182995E-4</v>
      </c>
    </row>
    <row r="47" spans="1:3" x14ac:dyDescent="0.3">
      <c r="A47" s="8" t="s">
        <v>43</v>
      </c>
      <c r="B47" s="9">
        <v>1.0038303793643299</v>
      </c>
      <c r="C47" s="10">
        <v>6.2989122769775197E-5</v>
      </c>
    </row>
    <row r="48" spans="1:3" x14ac:dyDescent="0.3">
      <c r="A48" s="8" t="s">
        <v>255</v>
      </c>
      <c r="B48" s="9">
        <v>1.0045931169493201</v>
      </c>
      <c r="C48" s="10">
        <v>3.94677344369858E-4</v>
      </c>
    </row>
    <row r="49" spans="1:3" x14ac:dyDescent="0.3">
      <c r="A49" s="8" t="s">
        <v>277</v>
      </c>
      <c r="B49" s="9">
        <v>1.0046370104807401</v>
      </c>
      <c r="C49" s="10">
        <v>7.2017087545615604E-4</v>
      </c>
    </row>
    <row r="50" spans="1:3" x14ac:dyDescent="0.3">
      <c r="A50" s="8" t="s">
        <v>238</v>
      </c>
      <c r="B50" s="9">
        <v>1.0047429891833199</v>
      </c>
      <c r="C50" s="10">
        <v>2.5544430629462699E-4</v>
      </c>
    </row>
    <row r="51" spans="1:3" x14ac:dyDescent="0.3">
      <c r="A51" s="8" t="s">
        <v>26</v>
      </c>
      <c r="B51" s="9">
        <v>1.0066251341758801</v>
      </c>
      <c r="C51" s="10">
        <v>1.5099693221100099E-7</v>
      </c>
    </row>
    <row r="52" spans="1:3" x14ac:dyDescent="0.3">
      <c r="A52" s="8" t="s">
        <v>64</v>
      </c>
      <c r="B52" s="9">
        <v>1.00664189816085</v>
      </c>
      <c r="C52" s="10">
        <v>6.0337616742493305E-4</v>
      </c>
    </row>
    <row r="53" spans="1:3" x14ac:dyDescent="0.3">
      <c r="A53" s="8" t="s">
        <v>306</v>
      </c>
      <c r="B53" s="9">
        <v>1.00958335486163</v>
      </c>
      <c r="C53" s="10">
        <v>1.70375399482443E-3</v>
      </c>
    </row>
    <row r="54" spans="1:3" x14ac:dyDescent="0.3">
      <c r="A54" s="8" t="s">
        <v>24</v>
      </c>
      <c r="B54" s="9">
        <v>1.0100037666411501</v>
      </c>
      <c r="C54" s="10">
        <v>1.7803539348672901E-4</v>
      </c>
    </row>
    <row r="55" spans="1:3" x14ac:dyDescent="0.3">
      <c r="A55" s="8" t="s">
        <v>123</v>
      </c>
      <c r="B55" s="9">
        <v>1.01003299758938</v>
      </c>
      <c r="C55" s="10">
        <v>4.6977388726013102E-4</v>
      </c>
    </row>
    <row r="56" spans="1:3" x14ac:dyDescent="0.3">
      <c r="A56" s="8" t="s">
        <v>186</v>
      </c>
      <c r="B56" s="9">
        <v>1.0102933374110801</v>
      </c>
      <c r="C56" s="10">
        <v>7.3249073608915095E-5</v>
      </c>
    </row>
    <row r="57" spans="1:3" x14ac:dyDescent="0.3">
      <c r="A57" s="8" t="s">
        <v>310</v>
      </c>
      <c r="B57" s="9">
        <v>1.01492168512143</v>
      </c>
      <c r="C57" s="10">
        <v>1.9808288210686198E-3</v>
      </c>
    </row>
    <row r="58" spans="1:3" x14ac:dyDescent="0.3">
      <c r="A58" s="8" t="s">
        <v>250</v>
      </c>
      <c r="B58" s="9">
        <v>1.0156853070105401</v>
      </c>
      <c r="C58" s="10">
        <v>3.2646916129561502E-4</v>
      </c>
    </row>
    <row r="59" spans="1:3" x14ac:dyDescent="0.3">
      <c r="A59" s="8" t="s">
        <v>227</v>
      </c>
      <c r="B59" s="9">
        <v>1.0176414213196601</v>
      </c>
      <c r="C59" s="10">
        <v>1.8133766753546999E-4</v>
      </c>
    </row>
    <row r="60" spans="1:3" x14ac:dyDescent="0.3">
      <c r="A60" s="8" t="s">
        <v>40</v>
      </c>
      <c r="B60" s="9">
        <v>1.0215948409481801</v>
      </c>
      <c r="C60" s="10">
        <v>2.7297941063075701E-4</v>
      </c>
    </row>
    <row r="61" spans="1:3" x14ac:dyDescent="0.3">
      <c r="A61" s="8" t="s">
        <v>330</v>
      </c>
      <c r="B61" s="9">
        <v>1.02214967091019</v>
      </c>
      <c r="C61" s="10">
        <v>1.0808590838385999E-2</v>
      </c>
    </row>
    <row r="62" spans="1:3" x14ac:dyDescent="0.3">
      <c r="A62" s="8" t="s">
        <v>287</v>
      </c>
      <c r="B62" s="9">
        <v>1.02228244767955</v>
      </c>
      <c r="C62" s="10">
        <v>8.7573400448251796E-4</v>
      </c>
    </row>
    <row r="63" spans="1:3" x14ac:dyDescent="0.3">
      <c r="A63" s="8" t="s">
        <v>221</v>
      </c>
      <c r="B63" s="9">
        <v>1.0223038539375</v>
      </c>
      <c r="C63" s="10">
        <v>1.5148101599324299E-4</v>
      </c>
    </row>
    <row r="64" spans="1:3" x14ac:dyDescent="0.3">
      <c r="A64" s="8" t="s">
        <v>293</v>
      </c>
      <c r="B64" s="9">
        <v>1.02471290533271</v>
      </c>
      <c r="C64" s="10">
        <v>9.9781342809625501E-4</v>
      </c>
    </row>
    <row r="65" spans="1:3" x14ac:dyDescent="0.3">
      <c r="A65" s="8" t="s">
        <v>280</v>
      </c>
      <c r="B65" s="9">
        <v>1.0252756363865101</v>
      </c>
      <c r="C65" s="10">
        <v>7.4531560764182995E-4</v>
      </c>
    </row>
    <row r="66" spans="1:3" x14ac:dyDescent="0.3">
      <c r="A66" s="8" t="s">
        <v>299</v>
      </c>
      <c r="B66" s="9">
        <v>1.0262699640839399</v>
      </c>
      <c r="C66" s="10">
        <v>1.1814601150687699E-3</v>
      </c>
    </row>
    <row r="67" spans="1:3" x14ac:dyDescent="0.3">
      <c r="A67" s="8" t="s">
        <v>209</v>
      </c>
      <c r="B67" s="9">
        <v>1.0263014550419201</v>
      </c>
      <c r="C67" s="10">
        <v>1.24746964905605E-4</v>
      </c>
    </row>
    <row r="68" spans="1:3" x14ac:dyDescent="0.3">
      <c r="A68" s="8" t="s">
        <v>25</v>
      </c>
      <c r="B68" s="9">
        <v>1.00047564357741</v>
      </c>
      <c r="C68" s="10">
        <v>6.1856199751671799E-5</v>
      </c>
    </row>
    <row r="69" spans="1:3" x14ac:dyDescent="0.3">
      <c r="A69" s="8" t="s">
        <v>317</v>
      </c>
      <c r="B69" s="9">
        <v>1.0290117777580099</v>
      </c>
      <c r="C69" s="10">
        <v>3.03339671677682E-3</v>
      </c>
    </row>
    <row r="70" spans="1:3" x14ac:dyDescent="0.3">
      <c r="A70" s="8" t="s">
        <v>325</v>
      </c>
      <c r="B70" s="9">
        <v>1.0291556454120201</v>
      </c>
      <c r="C70" s="10">
        <v>3.8583385037606502E-3</v>
      </c>
    </row>
    <row r="71" spans="1:3" x14ac:dyDescent="0.3">
      <c r="A71" s="8" t="s">
        <v>10</v>
      </c>
      <c r="B71" s="9">
        <v>1.0294532382520301</v>
      </c>
      <c r="C71" s="10">
        <v>2.04004570017334E-5</v>
      </c>
    </row>
    <row r="72" spans="1:3" x14ac:dyDescent="0.3">
      <c r="A72" s="8" t="s">
        <v>295</v>
      </c>
      <c r="B72" s="9">
        <v>1.0302492817731399</v>
      </c>
      <c r="C72" s="10">
        <v>1.0408518147053999E-3</v>
      </c>
    </row>
    <row r="73" spans="1:3" x14ac:dyDescent="0.3">
      <c r="A73" s="8" t="s">
        <v>288</v>
      </c>
      <c r="B73" s="9">
        <v>1.0310342971267801</v>
      </c>
      <c r="C73" s="10">
        <v>8.7705479851423102E-4</v>
      </c>
    </row>
    <row r="74" spans="1:3" x14ac:dyDescent="0.3">
      <c r="A74" s="8" t="s">
        <v>151</v>
      </c>
      <c r="B74" s="9">
        <v>1.0317637240259001</v>
      </c>
      <c r="C74" s="10">
        <v>2.35451446353662E-5</v>
      </c>
    </row>
    <row r="75" spans="1:3" x14ac:dyDescent="0.3">
      <c r="A75" s="8" t="s">
        <v>283</v>
      </c>
      <c r="B75" s="9">
        <v>1.0321959809655901</v>
      </c>
      <c r="C75" s="10">
        <v>7.70892382663087E-4</v>
      </c>
    </row>
    <row r="76" spans="1:3" x14ac:dyDescent="0.3">
      <c r="A76" s="8" t="s">
        <v>286</v>
      </c>
      <c r="B76" s="9">
        <v>1.0329510120769401</v>
      </c>
      <c r="C76" s="10">
        <v>8.2803937093018601E-4</v>
      </c>
    </row>
    <row r="77" spans="1:3" x14ac:dyDescent="0.3">
      <c r="A77" s="8" t="s">
        <v>278</v>
      </c>
      <c r="B77" s="9">
        <v>1.0334967672214901</v>
      </c>
      <c r="C77" s="10">
        <v>7.2526233689375395E-4</v>
      </c>
    </row>
    <row r="78" spans="1:3" x14ac:dyDescent="0.3">
      <c r="A78" s="8" t="s">
        <v>323</v>
      </c>
      <c r="B78" s="9">
        <v>1.0335314569445899</v>
      </c>
      <c r="C78" s="10">
        <v>3.7337071305753198E-3</v>
      </c>
    </row>
    <row r="79" spans="1:3" x14ac:dyDescent="0.3">
      <c r="A79" t="s">
        <v>493</v>
      </c>
      <c r="B79" s="9">
        <v>1.82717159803369</v>
      </c>
      <c r="C79" s="10">
        <v>8.1906217611222405E-4</v>
      </c>
    </row>
    <row r="80" spans="1:3" x14ac:dyDescent="0.3">
      <c r="A80" s="8" t="s">
        <v>273</v>
      </c>
      <c r="B80" s="9">
        <v>1.0344652341136999</v>
      </c>
      <c r="C80" s="10">
        <v>5.9954648907811097E-4</v>
      </c>
    </row>
    <row r="81" spans="1:3" x14ac:dyDescent="0.3">
      <c r="A81" t="s">
        <v>496</v>
      </c>
      <c r="B81" s="9">
        <v>1.1165857100487999</v>
      </c>
      <c r="C81" s="10">
        <v>1.21826070750019E-3</v>
      </c>
    </row>
    <row r="82" spans="1:3" x14ac:dyDescent="0.3">
      <c r="A82" s="8" t="s">
        <v>276</v>
      </c>
      <c r="B82" s="9">
        <v>1.0353871347149</v>
      </c>
      <c r="C82" s="10">
        <v>7.1749202685501205E-4</v>
      </c>
    </row>
    <row r="83" spans="1:3" x14ac:dyDescent="0.3">
      <c r="A83" s="8" t="s">
        <v>243</v>
      </c>
      <c r="B83" s="9">
        <v>1.03664067677559</v>
      </c>
      <c r="C83" s="10">
        <v>2.9405597880546299E-4</v>
      </c>
    </row>
    <row r="84" spans="1:3" x14ac:dyDescent="0.3">
      <c r="A84" s="8" t="s">
        <v>271</v>
      </c>
      <c r="B84" s="9">
        <v>1.0385567114421801</v>
      </c>
      <c r="C84" s="10">
        <v>5.6026046101350095E-4</v>
      </c>
    </row>
    <row r="85" spans="1:3" x14ac:dyDescent="0.3">
      <c r="A85" s="8" t="s">
        <v>304</v>
      </c>
      <c r="B85" s="9">
        <v>1.0387550346921699</v>
      </c>
      <c r="C85" s="10">
        <v>1.58634116197296E-3</v>
      </c>
    </row>
    <row r="86" spans="1:3" x14ac:dyDescent="0.3">
      <c r="A86" s="8" t="s">
        <v>192</v>
      </c>
      <c r="B86" s="9">
        <v>1.03895723917181</v>
      </c>
      <c r="C86" s="10">
        <v>8.4166349192486606E-5</v>
      </c>
    </row>
    <row r="87" spans="1:3" x14ac:dyDescent="0.3">
      <c r="A87" s="8" t="s">
        <v>313</v>
      </c>
      <c r="B87" s="9">
        <v>1.0392168495677401</v>
      </c>
      <c r="C87" s="10">
        <v>2.0694634029139901E-3</v>
      </c>
    </row>
    <row r="88" spans="1:3" x14ac:dyDescent="0.3">
      <c r="A88" s="8" t="s">
        <v>52</v>
      </c>
      <c r="B88" s="9">
        <v>1.0398841114728701</v>
      </c>
      <c r="C88" s="10">
        <v>6.5621197278831004E-7</v>
      </c>
    </row>
    <row r="89" spans="1:3" x14ac:dyDescent="0.3">
      <c r="A89" s="8" t="s">
        <v>294</v>
      </c>
      <c r="B89" s="9">
        <v>1.0408627843403899</v>
      </c>
      <c r="C89" s="10">
        <v>5.78927381565427E-3</v>
      </c>
    </row>
    <row r="90" spans="1:3" x14ac:dyDescent="0.3">
      <c r="A90" s="8" t="s">
        <v>246</v>
      </c>
      <c r="B90" s="9">
        <v>1.0453358406866899</v>
      </c>
      <c r="C90" s="10">
        <v>2.9719170325872597E-4</v>
      </c>
    </row>
    <row r="91" spans="1:3" x14ac:dyDescent="0.3">
      <c r="A91" s="8" t="s">
        <v>187</v>
      </c>
      <c r="B91" s="9">
        <v>1.0457426906404399</v>
      </c>
      <c r="C91" s="10">
        <v>7.7419499425767098E-5</v>
      </c>
    </row>
    <row r="92" spans="1:3" x14ac:dyDescent="0.3">
      <c r="A92" s="8" t="s">
        <v>249</v>
      </c>
      <c r="B92" s="9">
        <v>1.0481923842468901</v>
      </c>
      <c r="C92" s="10">
        <v>3.1947680530153901E-4</v>
      </c>
    </row>
    <row r="93" spans="1:3" x14ac:dyDescent="0.3">
      <c r="A93" s="8" t="s">
        <v>248</v>
      </c>
      <c r="B93" s="9">
        <v>1.0487021475592</v>
      </c>
      <c r="C93" s="10">
        <v>3.1947680530153901E-4</v>
      </c>
    </row>
    <row r="94" spans="1:3" x14ac:dyDescent="0.3">
      <c r="A94" s="8" t="s">
        <v>281</v>
      </c>
      <c r="B94" s="9">
        <v>1.0495805723762699</v>
      </c>
      <c r="C94" s="10">
        <v>7.4531560764182995E-4</v>
      </c>
    </row>
    <row r="95" spans="1:3" x14ac:dyDescent="0.3">
      <c r="A95" s="8" t="s">
        <v>232</v>
      </c>
      <c r="B95" s="9">
        <v>1.0534288947188699</v>
      </c>
      <c r="C95" s="10">
        <v>2.1801477046091001E-4</v>
      </c>
    </row>
    <row r="96" spans="1:3" x14ac:dyDescent="0.3">
      <c r="A96" s="8" t="s">
        <v>182</v>
      </c>
      <c r="B96" s="9">
        <v>1.0537315677663099</v>
      </c>
      <c r="C96" s="10">
        <v>6.7733785000442603E-5</v>
      </c>
    </row>
    <row r="97" spans="1:3" x14ac:dyDescent="0.3">
      <c r="A97" s="8" t="s">
        <v>219</v>
      </c>
      <c r="B97" s="9">
        <v>1.0546773214507501</v>
      </c>
      <c r="C97" s="10">
        <v>1.4803900103616799E-4</v>
      </c>
    </row>
    <row r="98" spans="1:3" x14ac:dyDescent="0.3">
      <c r="A98" s="8" t="s">
        <v>6</v>
      </c>
      <c r="B98" s="9">
        <v>1.013741506256</v>
      </c>
      <c r="C98" s="10">
        <v>4.1017158007757503E-5</v>
      </c>
    </row>
    <row r="99" spans="1:3" x14ac:dyDescent="0.3">
      <c r="A99" s="8" t="s">
        <v>222</v>
      </c>
      <c r="B99" s="9">
        <v>1.0600529433267201</v>
      </c>
      <c r="C99" s="10">
        <v>1.53447676655417E-4</v>
      </c>
    </row>
    <row r="100" spans="1:3" x14ac:dyDescent="0.3">
      <c r="A100" s="8" t="s">
        <v>175</v>
      </c>
      <c r="B100" s="9">
        <v>1.0610491649211999</v>
      </c>
      <c r="C100" s="10">
        <v>5.8731540208997798E-5</v>
      </c>
    </row>
    <row r="101" spans="1:3" x14ac:dyDescent="0.3">
      <c r="A101" s="8" t="s">
        <v>30</v>
      </c>
      <c r="B101" s="9">
        <v>1.06123514964934</v>
      </c>
      <c r="C101" s="10">
        <v>1.90374237376355E-7</v>
      </c>
    </row>
    <row r="102" spans="1:3" x14ac:dyDescent="0.3">
      <c r="A102" s="8" t="s">
        <v>195</v>
      </c>
      <c r="B102" s="9">
        <v>1.0631957458883401</v>
      </c>
      <c r="C102" s="10">
        <v>8.6977513316924696E-5</v>
      </c>
    </row>
    <row r="103" spans="1:3" x14ac:dyDescent="0.3">
      <c r="A103" s="8" t="s">
        <v>139</v>
      </c>
      <c r="B103" s="9">
        <v>1.06405999322982</v>
      </c>
      <c r="C103" s="10">
        <v>1.6194981326776801E-5</v>
      </c>
    </row>
    <row r="104" spans="1:3" x14ac:dyDescent="0.3">
      <c r="A104" t="s">
        <v>494</v>
      </c>
      <c r="B104" s="9">
        <v>1.4842235203245</v>
      </c>
      <c r="C104" s="10">
        <v>9.4768330685856303E-4</v>
      </c>
    </row>
    <row r="105" spans="1:3" x14ac:dyDescent="0.3">
      <c r="A105" s="8" t="s">
        <v>230</v>
      </c>
      <c r="B105" s="9">
        <v>1.0666737230329</v>
      </c>
      <c r="C105" s="10">
        <v>2.1403114420028401E-4</v>
      </c>
    </row>
    <row r="106" spans="1:3" x14ac:dyDescent="0.3">
      <c r="A106" s="8" t="s">
        <v>296</v>
      </c>
      <c r="B106" s="9">
        <v>1.0669378704785499</v>
      </c>
      <c r="C106" s="10">
        <v>1.04913198902499E-3</v>
      </c>
    </row>
    <row r="107" spans="1:3" x14ac:dyDescent="0.3">
      <c r="A107" s="8" t="s">
        <v>324</v>
      </c>
      <c r="B107" s="9">
        <v>1.07030283450286</v>
      </c>
      <c r="C107" s="10">
        <v>3.7892151595624998E-3</v>
      </c>
    </row>
    <row r="108" spans="1:3" x14ac:dyDescent="0.3">
      <c r="A108" s="8" t="s">
        <v>184</v>
      </c>
      <c r="B108" s="9">
        <v>1.07127757854524</v>
      </c>
      <c r="C108" s="10">
        <v>7.2158872956690505E-5</v>
      </c>
    </row>
    <row r="109" spans="1:3" x14ac:dyDescent="0.3">
      <c r="A109" s="8" t="s">
        <v>263</v>
      </c>
      <c r="B109" s="9">
        <v>1.0727787381295799</v>
      </c>
      <c r="C109" s="10">
        <v>4.4673573129058302E-4</v>
      </c>
    </row>
    <row r="110" spans="1:3" x14ac:dyDescent="0.3">
      <c r="A110" s="8" t="s">
        <v>254</v>
      </c>
      <c r="B110" s="9">
        <v>1.0731091973706299</v>
      </c>
      <c r="C110" s="10">
        <v>3.57411348547013E-4</v>
      </c>
    </row>
    <row r="111" spans="1:3" x14ac:dyDescent="0.3">
      <c r="A111" s="8" t="s">
        <v>138</v>
      </c>
      <c r="B111" s="9">
        <v>1.0731891192374301</v>
      </c>
      <c r="C111" s="10">
        <v>1.5391205643208498E-5</v>
      </c>
    </row>
    <row r="112" spans="1:3" x14ac:dyDescent="0.3">
      <c r="A112" s="8" t="s">
        <v>198</v>
      </c>
      <c r="B112" s="9">
        <v>1.07418714434443</v>
      </c>
      <c r="C112" s="10">
        <v>9.0898090580002994E-5</v>
      </c>
    </row>
    <row r="113" spans="1:3" x14ac:dyDescent="0.3">
      <c r="A113" s="8" t="s">
        <v>158</v>
      </c>
      <c r="B113" s="9">
        <v>1.07629749694066</v>
      </c>
      <c r="C113" s="10">
        <v>3.00740094545607E-5</v>
      </c>
    </row>
    <row r="114" spans="1:3" x14ac:dyDescent="0.3">
      <c r="A114" s="8" t="s">
        <v>253</v>
      </c>
      <c r="B114" s="9">
        <v>1.0763124064673999</v>
      </c>
      <c r="C114" s="10">
        <v>3.5602552400603799E-4</v>
      </c>
    </row>
    <row r="115" spans="1:3" x14ac:dyDescent="0.3">
      <c r="A115" s="8" t="s">
        <v>268</v>
      </c>
      <c r="B115" s="9">
        <v>1.0770432129387799</v>
      </c>
      <c r="C115" s="10">
        <v>4.9178418919165398E-4</v>
      </c>
    </row>
    <row r="116" spans="1:3" x14ac:dyDescent="0.3">
      <c r="A116" s="8" t="s">
        <v>290</v>
      </c>
      <c r="B116" s="9">
        <v>1.07738612852266</v>
      </c>
      <c r="C116" s="10">
        <v>9.2915861335944605E-4</v>
      </c>
    </row>
    <row r="117" spans="1:3" x14ac:dyDescent="0.3">
      <c r="A117" s="8" t="s">
        <v>307</v>
      </c>
      <c r="B117" s="9">
        <v>1.07771353866959</v>
      </c>
      <c r="C117" s="10">
        <v>1.7169864564118599E-3</v>
      </c>
    </row>
    <row r="118" spans="1:3" x14ac:dyDescent="0.3">
      <c r="A118" s="8" t="s">
        <v>58</v>
      </c>
      <c r="B118" s="9">
        <v>1.07803683884732</v>
      </c>
      <c r="C118" s="10">
        <v>8.2713490986215597E-7</v>
      </c>
    </row>
    <row r="119" spans="1:3" x14ac:dyDescent="0.3">
      <c r="A119" s="8" t="s">
        <v>208</v>
      </c>
      <c r="B119" s="9">
        <v>1.07940896176805</v>
      </c>
      <c r="C119" s="10">
        <v>1.2396177517004999E-4</v>
      </c>
    </row>
    <row r="120" spans="1:3" x14ac:dyDescent="0.3">
      <c r="A120" s="8" t="s">
        <v>112</v>
      </c>
      <c r="B120" s="9">
        <v>1.07949597462069</v>
      </c>
      <c r="C120" s="10">
        <v>1.64443859911618E-4</v>
      </c>
    </row>
    <row r="121" spans="1:3" x14ac:dyDescent="0.3">
      <c r="A121" s="8" t="s">
        <v>148</v>
      </c>
      <c r="B121" s="9">
        <v>1.0797951319061401</v>
      </c>
      <c r="C121" s="10">
        <v>2.0396857569892298E-5</v>
      </c>
    </row>
    <row r="122" spans="1:3" x14ac:dyDescent="0.3">
      <c r="A122" s="8" t="s">
        <v>127</v>
      </c>
      <c r="B122" s="9">
        <v>1.0812205048864401</v>
      </c>
      <c r="C122" s="10">
        <v>1.18377951270617E-5</v>
      </c>
    </row>
    <row r="123" spans="1:3" x14ac:dyDescent="0.3">
      <c r="A123" s="8" t="s">
        <v>132</v>
      </c>
      <c r="B123" s="9">
        <v>1.0822777934285801</v>
      </c>
      <c r="C123" s="10">
        <v>1.31039385043843E-5</v>
      </c>
    </row>
    <row r="124" spans="1:3" x14ac:dyDescent="0.3">
      <c r="A124" s="8" t="s">
        <v>178</v>
      </c>
      <c r="B124" s="9">
        <v>1.0828797814500899</v>
      </c>
      <c r="C124" s="10">
        <v>6.3616783894982206E-5</v>
      </c>
    </row>
    <row r="125" spans="1:3" x14ac:dyDescent="0.3">
      <c r="A125" s="8" t="s">
        <v>212</v>
      </c>
      <c r="B125" s="9">
        <v>1.0859749663565501</v>
      </c>
      <c r="C125" s="10">
        <v>1.3223046843431599E-4</v>
      </c>
    </row>
    <row r="126" spans="1:3" x14ac:dyDescent="0.3">
      <c r="A126" s="8" t="s">
        <v>16</v>
      </c>
      <c r="B126" s="9">
        <v>1.0876017972433201</v>
      </c>
      <c r="C126" s="10">
        <v>1.93386941635454E-8</v>
      </c>
    </row>
    <row r="127" spans="1:3" x14ac:dyDescent="0.3">
      <c r="A127" s="8" t="s">
        <v>251</v>
      </c>
      <c r="B127" s="9">
        <v>1.08888823266702</v>
      </c>
      <c r="C127" s="10">
        <v>3.2915653808894497E-4</v>
      </c>
    </row>
    <row r="128" spans="1:3" x14ac:dyDescent="0.3">
      <c r="A128" s="8" t="s">
        <v>94</v>
      </c>
      <c r="B128" s="9">
        <v>1.08921314379981</v>
      </c>
      <c r="C128" s="10">
        <v>4.1531569105882602E-6</v>
      </c>
    </row>
    <row r="129" spans="1:3" x14ac:dyDescent="0.3">
      <c r="A129" s="8" t="s">
        <v>48</v>
      </c>
      <c r="B129" s="9">
        <v>1.0892360811758099</v>
      </c>
      <c r="C129" s="10">
        <v>6.1433016469668601E-7</v>
      </c>
    </row>
    <row r="130" spans="1:3" x14ac:dyDescent="0.3">
      <c r="A130" s="8" t="s">
        <v>264</v>
      </c>
      <c r="B130" s="9">
        <v>1.09020146080216</v>
      </c>
      <c r="C130" s="10">
        <v>4.5455503027366702E-4</v>
      </c>
    </row>
    <row r="131" spans="1:3" x14ac:dyDescent="0.3">
      <c r="A131" s="8" t="s">
        <v>216</v>
      </c>
      <c r="B131" s="9">
        <v>1.0908249486761701</v>
      </c>
      <c r="C131" s="10">
        <v>1.4263001509167201E-4</v>
      </c>
    </row>
    <row r="132" spans="1:3" x14ac:dyDescent="0.3">
      <c r="A132" s="8" t="s">
        <v>284</v>
      </c>
      <c r="B132" s="9">
        <v>1.0915516786053701</v>
      </c>
      <c r="C132" s="10">
        <v>8.1789481133829397E-4</v>
      </c>
    </row>
    <row r="133" spans="1:3" x14ac:dyDescent="0.3">
      <c r="A133" s="8" t="s">
        <v>46</v>
      </c>
      <c r="B133" s="9">
        <v>1.0952821102872199</v>
      </c>
      <c r="C133" s="10">
        <v>5.5171871485271502E-7</v>
      </c>
    </row>
    <row r="134" spans="1:3" x14ac:dyDescent="0.3">
      <c r="A134" s="8" t="s">
        <v>199</v>
      </c>
      <c r="B134" s="9">
        <v>1.09697489041008</v>
      </c>
      <c r="C134" s="10">
        <v>9.4862510373459099E-5</v>
      </c>
    </row>
    <row r="135" spans="1:3" x14ac:dyDescent="0.3">
      <c r="A135" s="8" t="s">
        <v>116</v>
      </c>
      <c r="B135" s="9">
        <v>1.0987667516922599</v>
      </c>
      <c r="C135" s="10">
        <v>7.6132667711498303E-6</v>
      </c>
    </row>
    <row r="136" spans="1:3" x14ac:dyDescent="0.3">
      <c r="A136" s="8" t="s">
        <v>320</v>
      </c>
      <c r="B136" s="9">
        <v>1.09984835713526</v>
      </c>
      <c r="C136" s="10">
        <v>3.2367834996805201E-3</v>
      </c>
    </row>
    <row r="137" spans="1:3" x14ac:dyDescent="0.3">
      <c r="A137" s="8" t="s">
        <v>326</v>
      </c>
      <c r="B137" s="9">
        <v>1.1002972793602599</v>
      </c>
      <c r="C137" s="10">
        <v>5.1720311660531804E-3</v>
      </c>
    </row>
    <row r="138" spans="1:3" x14ac:dyDescent="0.3">
      <c r="A138" s="8" t="s">
        <v>185</v>
      </c>
      <c r="B138" s="9">
        <v>1.10360089149741</v>
      </c>
      <c r="C138" s="10">
        <v>7.2351987627305607E-5</v>
      </c>
    </row>
    <row r="139" spans="1:3" x14ac:dyDescent="0.3">
      <c r="A139" s="8" t="s">
        <v>172</v>
      </c>
      <c r="B139" s="9">
        <v>1.10472401336556</v>
      </c>
      <c r="C139" s="10">
        <v>5.2274224564835302E-5</v>
      </c>
    </row>
    <row r="140" spans="1:3" x14ac:dyDescent="0.3">
      <c r="A140" s="8" t="s">
        <v>316</v>
      </c>
      <c r="B140" s="9">
        <v>1.1051185735560001</v>
      </c>
      <c r="C140" s="10">
        <v>2.8740529434528798E-3</v>
      </c>
    </row>
    <row r="141" spans="1:3" x14ac:dyDescent="0.3">
      <c r="A141" s="8" t="s">
        <v>166</v>
      </c>
      <c r="B141" s="9">
        <v>1.10609174153828</v>
      </c>
      <c r="C141" s="10">
        <v>3.8913974122392299E-5</v>
      </c>
    </row>
    <row r="142" spans="1:3" x14ac:dyDescent="0.3">
      <c r="A142" s="8" t="s">
        <v>189</v>
      </c>
      <c r="B142" s="9">
        <v>1.1076425876943501</v>
      </c>
      <c r="C142" s="10">
        <v>8.2100890972781898E-5</v>
      </c>
    </row>
    <row r="143" spans="1:3" x14ac:dyDescent="0.3">
      <c r="A143" s="8" t="s">
        <v>88</v>
      </c>
      <c r="B143" s="9">
        <v>1.1078020952065</v>
      </c>
      <c r="C143" s="10">
        <v>2.7874040607091899E-6</v>
      </c>
    </row>
    <row r="144" spans="1:3" x14ac:dyDescent="0.3">
      <c r="A144" s="8" t="s">
        <v>73</v>
      </c>
      <c r="B144" s="9">
        <v>1.1097590686613401</v>
      </c>
      <c r="C144" s="10">
        <v>3.66890698392346E-4</v>
      </c>
    </row>
    <row r="145" spans="1:3" x14ac:dyDescent="0.3">
      <c r="A145" s="8" t="s">
        <v>57</v>
      </c>
      <c r="B145" s="9">
        <v>1.1110838707389801</v>
      </c>
      <c r="C145" s="10">
        <v>6.8798113033882299E-7</v>
      </c>
    </row>
    <row r="146" spans="1:3" x14ac:dyDescent="0.3">
      <c r="A146" s="8" t="s">
        <v>265</v>
      </c>
      <c r="B146" s="9">
        <v>1.11346549017178</v>
      </c>
      <c r="C146" s="10">
        <v>4.6271407024344499E-4</v>
      </c>
    </row>
    <row r="147" spans="1:3" x14ac:dyDescent="0.3">
      <c r="A147" s="8" t="s">
        <v>109</v>
      </c>
      <c r="B147" s="9">
        <v>1.11393046021687</v>
      </c>
      <c r="C147" s="10">
        <v>6.0844653791826599E-6</v>
      </c>
    </row>
    <row r="148" spans="1:3" x14ac:dyDescent="0.3">
      <c r="A148" s="8" t="s">
        <v>269</v>
      </c>
      <c r="B148" s="9">
        <v>1.11447322778118</v>
      </c>
      <c r="C148" s="10">
        <v>5.2072477917863803E-4</v>
      </c>
    </row>
    <row r="149" spans="1:3" x14ac:dyDescent="0.3">
      <c r="A149" s="8" t="s">
        <v>85</v>
      </c>
      <c r="B149" s="9">
        <v>1.11490745455296</v>
      </c>
      <c r="C149" s="10">
        <v>6.4812980067151406E-5</v>
      </c>
    </row>
    <row r="150" spans="1:3" x14ac:dyDescent="0.3">
      <c r="A150" s="8" t="s">
        <v>207</v>
      </c>
      <c r="B150" s="9">
        <v>1.1183177203577199</v>
      </c>
      <c r="C150" s="10">
        <v>1.2042334874219199E-4</v>
      </c>
    </row>
    <row r="151" spans="1:3" x14ac:dyDescent="0.3">
      <c r="A151" s="8" t="s">
        <v>15</v>
      </c>
      <c r="B151" s="9">
        <v>1.1187049487912699</v>
      </c>
      <c r="C151" s="10">
        <v>2.6759732079524102E-4</v>
      </c>
    </row>
    <row r="152" spans="1:3" x14ac:dyDescent="0.3">
      <c r="A152" s="8" t="s">
        <v>188</v>
      </c>
      <c r="B152" s="9">
        <v>1.11884457051589</v>
      </c>
      <c r="C152" s="10">
        <v>7.9376135353326604E-5</v>
      </c>
    </row>
    <row r="153" spans="1:3" x14ac:dyDescent="0.3">
      <c r="A153" s="8" t="s">
        <v>183</v>
      </c>
      <c r="B153" s="9">
        <v>1.12216078040775</v>
      </c>
      <c r="C153" s="10">
        <v>6.9682098563109905E-5</v>
      </c>
    </row>
    <row r="154" spans="1:3" x14ac:dyDescent="0.3">
      <c r="A154" s="8" t="s">
        <v>160</v>
      </c>
      <c r="B154" s="9">
        <v>1.1237744261832801</v>
      </c>
      <c r="C154" s="10">
        <v>3.00740094545607E-5</v>
      </c>
    </row>
    <row r="155" spans="1:3" x14ac:dyDescent="0.3">
      <c r="A155" s="8" t="s">
        <v>49</v>
      </c>
      <c r="B155" s="9">
        <v>1.1245710119474499</v>
      </c>
      <c r="C155" s="10">
        <v>6.1863672064518203E-7</v>
      </c>
    </row>
    <row r="156" spans="1:3" x14ac:dyDescent="0.3">
      <c r="A156" s="8" t="s">
        <v>72</v>
      </c>
      <c r="B156" s="9">
        <v>1.1245990898148299</v>
      </c>
      <c r="C156" s="10">
        <v>2.04223476450991E-6</v>
      </c>
    </row>
    <row r="157" spans="1:3" x14ac:dyDescent="0.3">
      <c r="A157" s="8" t="s">
        <v>211</v>
      </c>
      <c r="B157" s="9">
        <v>1.12814901637955</v>
      </c>
      <c r="C157" s="10">
        <v>1.3097439396116901E-4</v>
      </c>
    </row>
    <row r="158" spans="1:3" x14ac:dyDescent="0.3">
      <c r="A158" s="8" t="s">
        <v>45</v>
      </c>
      <c r="B158" s="9">
        <v>1.1304411030970301</v>
      </c>
      <c r="C158" s="10">
        <v>5.1740595161126302E-7</v>
      </c>
    </row>
    <row r="159" spans="1:3" x14ac:dyDescent="0.3">
      <c r="A159" s="8" t="s">
        <v>173</v>
      </c>
      <c r="B159" s="9">
        <v>1.13098738131635</v>
      </c>
      <c r="C159" s="10">
        <v>5.7411158901275699E-5</v>
      </c>
    </row>
    <row r="160" spans="1:3" x14ac:dyDescent="0.3">
      <c r="A160" s="8" t="s">
        <v>167</v>
      </c>
      <c r="B160" s="9">
        <v>1.1334469518967001</v>
      </c>
      <c r="C160" s="10">
        <v>4.2412229507985397E-5</v>
      </c>
    </row>
    <row r="161" spans="1:3" x14ac:dyDescent="0.3">
      <c r="A161" s="8" t="s">
        <v>270</v>
      </c>
      <c r="B161" s="9">
        <v>1.1341837610673799</v>
      </c>
      <c r="C161" s="10">
        <v>5.3932241785708895E-4</v>
      </c>
    </row>
    <row r="162" spans="1:3" x14ac:dyDescent="0.3">
      <c r="A162" s="8" t="s">
        <v>289</v>
      </c>
      <c r="B162" s="9">
        <v>1.13525448133563</v>
      </c>
      <c r="C162" s="10">
        <v>9.2902795961849797E-4</v>
      </c>
    </row>
    <row r="163" spans="1:3" x14ac:dyDescent="0.3">
      <c r="A163" s="8" t="s">
        <v>74</v>
      </c>
      <c r="B163" s="9">
        <v>1.13611608970589</v>
      </c>
      <c r="C163" s="10">
        <v>2.0863149529172298E-6</v>
      </c>
    </row>
    <row r="164" spans="1:3" x14ac:dyDescent="0.3">
      <c r="A164" s="8" t="s">
        <v>42</v>
      </c>
      <c r="B164" s="9">
        <v>1.8533423062159999</v>
      </c>
      <c r="C164" s="10">
        <v>7.67514214387328E-5</v>
      </c>
    </row>
    <row r="165" spans="1:3" x14ac:dyDescent="0.3">
      <c r="A165" s="8" t="s">
        <v>191</v>
      </c>
      <c r="B165" s="9">
        <v>1.13881204937729</v>
      </c>
      <c r="C165" s="10">
        <v>8.3286560411421006E-5</v>
      </c>
    </row>
    <row r="166" spans="1:3" x14ac:dyDescent="0.3">
      <c r="A166" s="8" t="s">
        <v>60</v>
      </c>
      <c r="B166" s="9">
        <v>1.1428805545704099</v>
      </c>
      <c r="C166" s="10">
        <v>9.5035527823958498E-7</v>
      </c>
    </row>
    <row r="167" spans="1:3" x14ac:dyDescent="0.3">
      <c r="A167" s="8" t="s">
        <v>244</v>
      </c>
      <c r="B167" s="9">
        <v>1.14662427511493</v>
      </c>
      <c r="C167" s="10">
        <v>2.9719170325872597E-4</v>
      </c>
    </row>
    <row r="168" spans="1:3" x14ac:dyDescent="0.3">
      <c r="A168" s="8" t="s">
        <v>201</v>
      </c>
      <c r="B168" s="9">
        <v>1.1471253044229299</v>
      </c>
      <c r="C168" s="10">
        <v>1.05378389853905E-4</v>
      </c>
    </row>
    <row r="169" spans="1:3" x14ac:dyDescent="0.3">
      <c r="A169" s="8" t="s">
        <v>128</v>
      </c>
      <c r="B169" s="9">
        <v>1.14825296109756</v>
      </c>
      <c r="C169" s="10">
        <v>1.18377951270617E-5</v>
      </c>
    </row>
    <row r="170" spans="1:3" x14ac:dyDescent="0.3">
      <c r="A170" s="8" t="s">
        <v>75</v>
      </c>
      <c r="B170" s="9">
        <v>1.1490856747534</v>
      </c>
      <c r="C170" s="10">
        <v>2.0863149529172298E-6</v>
      </c>
    </row>
    <row r="171" spans="1:3" x14ac:dyDescent="0.3">
      <c r="A171" s="8" t="s">
        <v>81</v>
      </c>
      <c r="B171" s="9">
        <v>1.15043850576771</v>
      </c>
      <c r="C171" s="10">
        <v>2.3759253589843902E-6</v>
      </c>
    </row>
    <row r="172" spans="1:3" x14ac:dyDescent="0.3">
      <c r="A172" s="8" t="s">
        <v>163</v>
      </c>
      <c r="B172" s="9">
        <v>1.1534189783622799</v>
      </c>
      <c r="C172" s="10">
        <v>3.2750029925811398E-5</v>
      </c>
    </row>
    <row r="173" spans="1:3" x14ac:dyDescent="0.3">
      <c r="A173" s="8" t="s">
        <v>329</v>
      </c>
      <c r="B173" s="9">
        <v>1.1545645594556799</v>
      </c>
      <c r="C173" s="10">
        <v>8.0786973412467697E-3</v>
      </c>
    </row>
    <row r="174" spans="1:3" x14ac:dyDescent="0.3">
      <c r="A174" s="8" t="s">
        <v>35</v>
      </c>
      <c r="B174" s="9">
        <v>1.1567509308872601</v>
      </c>
      <c r="C174" s="10">
        <v>2.92440186538236E-7</v>
      </c>
    </row>
    <row r="175" spans="1:3" x14ac:dyDescent="0.3">
      <c r="A175" s="8" t="s">
        <v>147</v>
      </c>
      <c r="B175" s="9">
        <v>1.1583864299825499</v>
      </c>
      <c r="C175" s="10">
        <v>2.02013895847118E-5</v>
      </c>
    </row>
    <row r="176" spans="1:3" x14ac:dyDescent="0.3">
      <c r="A176" s="8" t="s">
        <v>311</v>
      </c>
      <c r="B176" s="9">
        <v>1.1589172538295001</v>
      </c>
      <c r="C176" s="10">
        <v>1.9823626449553202E-3</v>
      </c>
    </row>
    <row r="177" spans="1:3" x14ac:dyDescent="0.3">
      <c r="A177" s="8" t="s">
        <v>174</v>
      </c>
      <c r="B177" s="9">
        <v>1.1591737451739501</v>
      </c>
      <c r="C177" s="10">
        <v>5.7411158901275699E-5</v>
      </c>
    </row>
    <row r="178" spans="1:3" x14ac:dyDescent="0.3">
      <c r="A178" s="8" t="s">
        <v>108</v>
      </c>
      <c r="B178" s="9">
        <v>1.15975789965107</v>
      </c>
      <c r="C178" s="10">
        <v>6.0844653791826599E-6</v>
      </c>
    </row>
    <row r="179" spans="1:3" x14ac:dyDescent="0.3">
      <c r="A179" s="8" t="s">
        <v>4</v>
      </c>
      <c r="B179" s="9">
        <v>1.1600336312123201</v>
      </c>
      <c r="C179" s="10">
        <v>7.4671193290916104E-10</v>
      </c>
    </row>
    <row r="180" spans="1:3" x14ac:dyDescent="0.3">
      <c r="A180" s="8" t="s">
        <v>240</v>
      </c>
      <c r="B180" s="9">
        <v>1.1609323826070199</v>
      </c>
      <c r="C180" s="10">
        <v>2.6841431711757701E-4</v>
      </c>
    </row>
    <row r="181" spans="1:3" x14ac:dyDescent="0.3">
      <c r="A181" s="8" t="s">
        <v>202</v>
      </c>
      <c r="B181" s="9">
        <v>1.1636188507635099</v>
      </c>
      <c r="C181" s="10">
        <v>1.06300594067075E-4</v>
      </c>
    </row>
    <row r="182" spans="1:3" x14ac:dyDescent="0.3">
      <c r="A182" s="8" t="s">
        <v>302</v>
      </c>
      <c r="B182" s="9">
        <v>1.16483614290896</v>
      </c>
      <c r="C182" s="10">
        <v>1.3057362080315499E-3</v>
      </c>
    </row>
    <row r="183" spans="1:3" x14ac:dyDescent="0.3">
      <c r="A183" s="8" t="s">
        <v>92</v>
      </c>
      <c r="B183" s="9">
        <v>1.1239018626620001</v>
      </c>
      <c r="C183" s="10">
        <v>4.0050900680899701E-4</v>
      </c>
    </row>
    <row r="184" spans="1:3" x14ac:dyDescent="0.3">
      <c r="A184" s="8" t="s">
        <v>252</v>
      </c>
      <c r="B184" s="9">
        <v>1.16808342112945</v>
      </c>
      <c r="C184" s="10">
        <v>3.2998778415391298E-4</v>
      </c>
    </row>
    <row r="185" spans="1:3" x14ac:dyDescent="0.3">
      <c r="A185" s="8" t="s">
        <v>154</v>
      </c>
      <c r="B185" s="9">
        <v>1.1687339742015199</v>
      </c>
      <c r="C185" s="10">
        <v>2.5055815964610501E-5</v>
      </c>
    </row>
    <row r="186" spans="1:3" x14ac:dyDescent="0.3">
      <c r="A186" s="8" t="s">
        <v>257</v>
      </c>
      <c r="B186" s="9">
        <v>1.1689789678456499</v>
      </c>
      <c r="C186" s="10">
        <v>4.1065807235447099E-4</v>
      </c>
    </row>
    <row r="187" spans="1:3" x14ac:dyDescent="0.3">
      <c r="A187" s="8" t="s">
        <v>177</v>
      </c>
      <c r="B187" s="9">
        <v>1.17221441176244</v>
      </c>
      <c r="C187" s="10">
        <v>6.3616783894982206E-5</v>
      </c>
    </row>
    <row r="188" spans="1:3" x14ac:dyDescent="0.3">
      <c r="A188" s="8" t="s">
        <v>12</v>
      </c>
      <c r="B188" s="9">
        <v>1.1722336556611499</v>
      </c>
      <c r="C188" s="10">
        <v>6.5205556443661299E-9</v>
      </c>
    </row>
    <row r="189" spans="1:3" x14ac:dyDescent="0.3">
      <c r="A189" s="8" t="s">
        <v>32</v>
      </c>
      <c r="B189" s="9">
        <v>1.1729933174023399</v>
      </c>
      <c r="C189" s="10">
        <v>2.02703476798872E-7</v>
      </c>
    </row>
    <row r="190" spans="1:3" x14ac:dyDescent="0.3">
      <c r="A190" s="8" t="s">
        <v>137</v>
      </c>
      <c r="B190" s="9">
        <v>1.17308252439312</v>
      </c>
      <c r="C190" s="10">
        <v>1.5391205643208498E-5</v>
      </c>
    </row>
    <row r="191" spans="1:3" x14ac:dyDescent="0.3">
      <c r="A191" s="8" t="s">
        <v>104</v>
      </c>
      <c r="B191" s="9">
        <v>1.17522373687755</v>
      </c>
      <c r="C191" s="10">
        <v>6.00659372888269E-6</v>
      </c>
    </row>
    <row r="192" spans="1:3" x14ac:dyDescent="0.3">
      <c r="A192" s="8" t="s">
        <v>65</v>
      </c>
      <c r="B192" s="9">
        <v>1.1765286825396699</v>
      </c>
      <c r="C192" s="10">
        <v>1.4233030286145499E-6</v>
      </c>
    </row>
    <row r="193" spans="1:3" x14ac:dyDescent="0.3">
      <c r="A193" s="8" t="s">
        <v>200</v>
      </c>
      <c r="B193" s="9">
        <v>1.1765717999152101</v>
      </c>
      <c r="C193" s="10">
        <v>9.8703176917923E-5</v>
      </c>
    </row>
    <row r="194" spans="1:3" x14ac:dyDescent="0.3">
      <c r="A194" s="8" t="s">
        <v>233</v>
      </c>
      <c r="B194" s="9">
        <v>1.17842544711936</v>
      </c>
      <c r="C194" s="10">
        <v>2.21112986746003E-4</v>
      </c>
    </row>
    <row r="195" spans="1:3" x14ac:dyDescent="0.3">
      <c r="A195" s="8" t="s">
        <v>113</v>
      </c>
      <c r="B195" s="9">
        <v>1.17891120039526</v>
      </c>
      <c r="C195" s="10">
        <v>7.0221681284201405E-4</v>
      </c>
    </row>
    <row r="196" spans="1:3" x14ac:dyDescent="0.3">
      <c r="A196" s="8" t="s">
        <v>11</v>
      </c>
      <c r="B196" s="9">
        <v>1.18192480974684</v>
      </c>
      <c r="C196" s="10">
        <v>5.9079280729066099E-9</v>
      </c>
    </row>
    <row r="197" spans="1:3" x14ac:dyDescent="0.3">
      <c r="A197" s="8" t="s">
        <v>121</v>
      </c>
      <c r="B197" s="9">
        <v>1.1819543781717301</v>
      </c>
      <c r="C197" s="10">
        <v>9.5530667335572193E-6</v>
      </c>
    </row>
    <row r="198" spans="1:3" x14ac:dyDescent="0.3">
      <c r="A198" s="8" t="s">
        <v>180</v>
      </c>
      <c r="B198" s="9">
        <v>1.18459146002197</v>
      </c>
      <c r="C198" s="10">
        <v>6.65530374432206E-5</v>
      </c>
    </row>
    <row r="199" spans="1:3" x14ac:dyDescent="0.3">
      <c r="A199" s="8" t="s">
        <v>245</v>
      </c>
      <c r="B199" s="9">
        <v>1.1859798326415201</v>
      </c>
      <c r="C199" s="10">
        <v>2.9719170325872597E-4</v>
      </c>
    </row>
    <row r="200" spans="1:3" x14ac:dyDescent="0.3">
      <c r="A200" s="8" t="s">
        <v>297</v>
      </c>
      <c r="B200" s="9">
        <v>1.1871001430413199</v>
      </c>
      <c r="C200" s="10">
        <v>1.0707252178528599E-3</v>
      </c>
    </row>
    <row r="201" spans="1:3" x14ac:dyDescent="0.3">
      <c r="A201" s="8" t="s">
        <v>204</v>
      </c>
      <c r="B201" s="9">
        <v>1.18808980666842</v>
      </c>
      <c r="C201" s="10">
        <v>1.0943759177685501E-4</v>
      </c>
    </row>
    <row r="202" spans="1:3" x14ac:dyDescent="0.3">
      <c r="A202" s="8" t="s">
        <v>274</v>
      </c>
      <c r="B202" s="9">
        <v>1.1917926819043601</v>
      </c>
      <c r="C202" s="10">
        <v>6.2617807546410395E-4</v>
      </c>
    </row>
    <row r="203" spans="1:3" x14ac:dyDescent="0.3">
      <c r="A203" s="8" t="s">
        <v>161</v>
      </c>
      <c r="B203" s="9">
        <v>1.1929284819633601</v>
      </c>
      <c r="C203" s="10">
        <v>3.0447925426728201E-5</v>
      </c>
    </row>
    <row r="204" spans="1:3" x14ac:dyDescent="0.3">
      <c r="A204" s="8" t="s">
        <v>176</v>
      </c>
      <c r="B204" s="9">
        <v>1.19436794901291</v>
      </c>
      <c r="C204" s="10">
        <v>5.8819097993553397E-5</v>
      </c>
    </row>
    <row r="205" spans="1:3" x14ac:dyDescent="0.3">
      <c r="A205" s="8" t="s">
        <v>267</v>
      </c>
      <c r="B205" s="9">
        <v>1.19572633670272</v>
      </c>
      <c r="C205" s="10">
        <v>4.8062889978732498E-4</v>
      </c>
    </row>
    <row r="206" spans="1:3" x14ac:dyDescent="0.3">
      <c r="A206" t="s">
        <v>489</v>
      </c>
      <c r="B206" s="9">
        <v>1.1961295399211</v>
      </c>
      <c r="C206" s="10">
        <v>1.6760029598351201E-4</v>
      </c>
    </row>
    <row r="207" spans="1:3" x14ac:dyDescent="0.3">
      <c r="A207" s="8" t="s">
        <v>194</v>
      </c>
      <c r="B207" s="9">
        <v>1.1985597461940301</v>
      </c>
      <c r="C207" s="10">
        <v>8.6058850536981999E-5</v>
      </c>
    </row>
    <row r="208" spans="1:3" x14ac:dyDescent="0.3">
      <c r="A208" s="8" t="s">
        <v>315</v>
      </c>
      <c r="B208" s="9">
        <v>1.2001906371109701</v>
      </c>
      <c r="C208" s="10">
        <v>2.6589713351026301E-3</v>
      </c>
    </row>
    <row r="209" spans="1:3" x14ac:dyDescent="0.3">
      <c r="A209" s="8" t="s">
        <v>140</v>
      </c>
      <c r="B209" s="9">
        <v>1.2003297038779499</v>
      </c>
      <c r="C209" s="10">
        <v>7.5510550778702399E-3</v>
      </c>
    </row>
    <row r="210" spans="1:3" x14ac:dyDescent="0.3">
      <c r="A210" s="8" t="s">
        <v>235</v>
      </c>
      <c r="B210" s="9">
        <v>1.2026701249673</v>
      </c>
      <c r="C210" s="10">
        <v>2.3707784258035399E-4</v>
      </c>
    </row>
    <row r="211" spans="1:3" x14ac:dyDescent="0.3">
      <c r="A211" s="8" t="s">
        <v>97</v>
      </c>
      <c r="B211" s="9">
        <v>1.2033525984593001</v>
      </c>
      <c r="C211" s="10">
        <v>4.9901605040135101E-6</v>
      </c>
    </row>
    <row r="212" spans="1:3" x14ac:dyDescent="0.3">
      <c r="A212" s="8" t="s">
        <v>322</v>
      </c>
      <c r="B212" s="9">
        <v>1.2072846820919101</v>
      </c>
      <c r="C212" s="10">
        <v>3.7285094916341501E-3</v>
      </c>
    </row>
    <row r="213" spans="1:3" x14ac:dyDescent="0.3">
      <c r="A213" t="s">
        <v>485</v>
      </c>
      <c r="B213" s="9">
        <v>1.3980763998071499</v>
      </c>
      <c r="C213" s="10">
        <v>2.4841232134515801E-5</v>
      </c>
    </row>
    <row r="214" spans="1:3" x14ac:dyDescent="0.3">
      <c r="A214" s="8" t="s">
        <v>13</v>
      </c>
      <c r="B214" s="9">
        <v>1.2098617747568501</v>
      </c>
      <c r="C214" s="10">
        <v>7.7744520774282801E-9</v>
      </c>
    </row>
    <row r="215" spans="1:3" x14ac:dyDescent="0.3">
      <c r="A215" s="8" t="s">
        <v>124</v>
      </c>
      <c r="B215" s="9">
        <v>1.2111556114709801</v>
      </c>
      <c r="C215" s="10">
        <v>1.0217663083568E-5</v>
      </c>
    </row>
    <row r="216" spans="1:3" x14ac:dyDescent="0.3">
      <c r="A216" s="8" t="s">
        <v>120</v>
      </c>
      <c r="B216" s="9">
        <v>1.21127666238495</v>
      </c>
      <c r="C216" s="10">
        <v>9.3595197205339004E-6</v>
      </c>
    </row>
    <row r="217" spans="1:3" x14ac:dyDescent="0.3">
      <c r="A217" s="8" t="s">
        <v>155</v>
      </c>
      <c r="B217" s="9">
        <v>1.21231139960102</v>
      </c>
      <c r="C217" s="10">
        <v>2.5248297205678599E-5</v>
      </c>
    </row>
    <row r="218" spans="1:3" x14ac:dyDescent="0.3">
      <c r="A218" s="8" t="s">
        <v>76</v>
      </c>
      <c r="B218" s="9">
        <v>1.2164573092620099</v>
      </c>
      <c r="C218" s="10">
        <v>2.12969741271706E-6</v>
      </c>
    </row>
    <row r="219" spans="1:3" x14ac:dyDescent="0.3">
      <c r="A219" s="8" t="s">
        <v>210</v>
      </c>
      <c r="B219" s="9">
        <v>1.2213449752521699</v>
      </c>
      <c r="C219" s="10">
        <v>1.2764231147105901E-4</v>
      </c>
    </row>
    <row r="220" spans="1:3" x14ac:dyDescent="0.3">
      <c r="A220" s="8" t="s">
        <v>321</v>
      </c>
      <c r="B220" s="9">
        <v>1.22146110042835</v>
      </c>
      <c r="C220" s="10">
        <v>3.2940905011823599E-3</v>
      </c>
    </row>
    <row r="221" spans="1:3" x14ac:dyDescent="0.3">
      <c r="A221" s="8" t="s">
        <v>292</v>
      </c>
      <c r="B221" s="9">
        <v>1.2218535034431599</v>
      </c>
      <c r="C221" s="10">
        <v>9.9781342809625501E-4</v>
      </c>
    </row>
    <row r="222" spans="1:3" x14ac:dyDescent="0.3">
      <c r="A222" s="8" t="s">
        <v>260</v>
      </c>
      <c r="B222" s="9">
        <v>1.2226184563529701</v>
      </c>
      <c r="C222" s="10">
        <v>4.1786969109108802E-4</v>
      </c>
    </row>
    <row r="223" spans="1:3" x14ac:dyDescent="0.3">
      <c r="A223" s="8" t="s">
        <v>129</v>
      </c>
      <c r="B223" s="9">
        <v>1.2226505751404799</v>
      </c>
      <c r="C223" s="10">
        <v>1.19218954163953E-5</v>
      </c>
    </row>
    <row r="224" spans="1:3" x14ac:dyDescent="0.3">
      <c r="A224" s="8" t="s">
        <v>223</v>
      </c>
      <c r="B224" s="9">
        <v>1.2241617753359</v>
      </c>
      <c r="C224" s="10">
        <v>1.5640245082291799E-4</v>
      </c>
    </row>
    <row r="225" spans="1:3" x14ac:dyDescent="0.3">
      <c r="A225" s="8" t="s">
        <v>309</v>
      </c>
      <c r="B225" s="9">
        <v>1.2249224157429199</v>
      </c>
      <c r="C225" s="10">
        <v>1.9255419179363101E-3</v>
      </c>
    </row>
    <row r="226" spans="1:3" x14ac:dyDescent="0.3">
      <c r="A226" s="8" t="s">
        <v>79</v>
      </c>
      <c r="B226" s="9">
        <v>1.2261988667122501</v>
      </c>
      <c r="C226" s="10">
        <v>2.3291642284294299E-6</v>
      </c>
    </row>
    <row r="227" spans="1:3" x14ac:dyDescent="0.3">
      <c r="A227" s="8" t="s">
        <v>19</v>
      </c>
      <c r="B227" s="9">
        <v>1.2268873849392801</v>
      </c>
      <c r="C227" s="10">
        <v>2.91855096427188E-8</v>
      </c>
    </row>
    <row r="228" spans="1:3" x14ac:dyDescent="0.3">
      <c r="A228" s="8" t="s">
        <v>126</v>
      </c>
      <c r="B228" s="9">
        <v>1.22977530874976</v>
      </c>
      <c r="C228" s="10">
        <v>1.1225510073400901E-5</v>
      </c>
    </row>
    <row r="229" spans="1:3" x14ac:dyDescent="0.3">
      <c r="A229" s="8" t="s">
        <v>51</v>
      </c>
      <c r="B229" s="9">
        <v>1.23116954233106</v>
      </c>
      <c r="C229" s="10">
        <v>6.5621197278831004E-7</v>
      </c>
    </row>
    <row r="230" spans="1:3" x14ac:dyDescent="0.3">
      <c r="A230" s="8" t="s">
        <v>206</v>
      </c>
      <c r="B230" s="9">
        <v>1.2353533015351501</v>
      </c>
      <c r="C230" s="10">
        <v>1.18187210817626E-4</v>
      </c>
    </row>
    <row r="231" spans="1:3" x14ac:dyDescent="0.3">
      <c r="A231" s="8" t="s">
        <v>118</v>
      </c>
      <c r="B231" s="9">
        <v>1.23768920980872</v>
      </c>
      <c r="C231" s="10">
        <v>8.9036287345441094E-6</v>
      </c>
    </row>
    <row r="232" spans="1:3" x14ac:dyDescent="0.3">
      <c r="A232" s="8" t="s">
        <v>134</v>
      </c>
      <c r="B232" s="9">
        <v>1.2406510492774001</v>
      </c>
      <c r="C232" s="10">
        <v>1.32572265561505E-5</v>
      </c>
    </row>
    <row r="233" spans="1:3" x14ac:dyDescent="0.3">
      <c r="A233" s="8" t="s">
        <v>119</v>
      </c>
      <c r="B233" s="9">
        <v>1.2422822353460801</v>
      </c>
      <c r="C233" s="10">
        <v>9.0119779558238006E-6</v>
      </c>
    </row>
    <row r="234" spans="1:3" x14ac:dyDescent="0.3">
      <c r="A234" s="8" t="s">
        <v>242</v>
      </c>
      <c r="B234" s="9">
        <v>1.2432194654729201</v>
      </c>
      <c r="C234" s="10">
        <v>2.8102994037967601E-4</v>
      </c>
    </row>
    <row r="235" spans="1:3" x14ac:dyDescent="0.3">
      <c r="A235" s="8" t="s">
        <v>29</v>
      </c>
      <c r="B235" s="9">
        <v>1.2464478620152399</v>
      </c>
      <c r="C235" s="10">
        <v>1.83841877422111E-7</v>
      </c>
    </row>
    <row r="236" spans="1:3" x14ac:dyDescent="0.3">
      <c r="A236" s="8" t="s">
        <v>157</v>
      </c>
      <c r="B236" s="9">
        <v>1.2481451165969599</v>
      </c>
      <c r="C236" s="10">
        <v>2.5946375146602902E-5</v>
      </c>
    </row>
    <row r="237" spans="1:3" x14ac:dyDescent="0.3">
      <c r="A237" s="8" t="s">
        <v>303</v>
      </c>
      <c r="B237" s="9">
        <v>1.24891009879382</v>
      </c>
      <c r="C237" s="10">
        <v>1.54800712150285E-3</v>
      </c>
    </row>
    <row r="238" spans="1:3" x14ac:dyDescent="0.3">
      <c r="A238" s="8" t="s">
        <v>115</v>
      </c>
      <c r="B238" s="9">
        <v>1.24948317941817</v>
      </c>
      <c r="C238" s="10">
        <v>7.1074888749640101E-6</v>
      </c>
    </row>
    <row r="239" spans="1:3" x14ac:dyDescent="0.3">
      <c r="A239" s="8" t="s">
        <v>236</v>
      </c>
      <c r="B239" s="9">
        <v>1.25019761062482</v>
      </c>
      <c r="C239" s="10">
        <v>2.43421653338401E-4</v>
      </c>
    </row>
    <row r="240" spans="1:3" x14ac:dyDescent="0.3">
      <c r="A240" s="8" t="s">
        <v>56</v>
      </c>
      <c r="B240" s="9">
        <v>1.25126556239223</v>
      </c>
      <c r="C240" s="10">
        <v>6.8798113033882299E-7</v>
      </c>
    </row>
    <row r="241" spans="1:3" x14ac:dyDescent="0.3">
      <c r="A241" s="8" t="s">
        <v>300</v>
      </c>
      <c r="B241" s="9">
        <v>1.2535052333262</v>
      </c>
      <c r="C241" s="10">
        <v>1.22046777404501E-3</v>
      </c>
    </row>
    <row r="242" spans="1:3" x14ac:dyDescent="0.3">
      <c r="A242" s="8" t="s">
        <v>197</v>
      </c>
      <c r="B242" s="9">
        <v>1.2560525040556501</v>
      </c>
      <c r="C242" s="10">
        <v>9.0898090580002994E-5</v>
      </c>
    </row>
    <row r="243" spans="1:3" x14ac:dyDescent="0.3">
      <c r="A243" s="8" t="s">
        <v>215</v>
      </c>
      <c r="B243" s="9">
        <v>1.2561229846022799</v>
      </c>
      <c r="C243" s="10">
        <v>1.3656619922627899E-4</v>
      </c>
    </row>
    <row r="244" spans="1:3" x14ac:dyDescent="0.3">
      <c r="A244" s="8" t="s">
        <v>93</v>
      </c>
      <c r="B244" s="9">
        <v>1.2562852044680499</v>
      </c>
      <c r="C244" s="10">
        <v>3.87043964669365E-6</v>
      </c>
    </row>
    <row r="245" spans="1:3" x14ac:dyDescent="0.3">
      <c r="A245" s="8" t="s">
        <v>18</v>
      </c>
      <c r="B245" s="9">
        <v>1.2574064177931099</v>
      </c>
      <c r="C245" s="10">
        <v>6.6657971246976706E-5</v>
      </c>
    </row>
    <row r="246" spans="1:3" x14ac:dyDescent="0.3">
      <c r="A246" s="8" t="s">
        <v>168</v>
      </c>
      <c r="B246" s="9">
        <v>1.2660618424207699</v>
      </c>
      <c r="C246" s="10">
        <v>4.3664052799266499E-5</v>
      </c>
    </row>
    <row r="247" spans="1:3" x14ac:dyDescent="0.3">
      <c r="A247" s="8" t="s">
        <v>130</v>
      </c>
      <c r="B247" s="9">
        <v>1.2665943138579601</v>
      </c>
      <c r="C247" s="10">
        <v>1.25155415901647E-5</v>
      </c>
    </row>
    <row r="248" spans="1:3" x14ac:dyDescent="0.3">
      <c r="A248" s="8" t="s">
        <v>170</v>
      </c>
      <c r="B248" s="9">
        <v>1.2738040775391</v>
      </c>
      <c r="C248" s="10">
        <v>4.5160339207202401E-5</v>
      </c>
    </row>
    <row r="249" spans="1:3" x14ac:dyDescent="0.3">
      <c r="A249" s="8" t="s">
        <v>220</v>
      </c>
      <c r="B249" s="9">
        <v>1.27508280516513</v>
      </c>
      <c r="C249" s="10">
        <v>1.4968296658131401E-4</v>
      </c>
    </row>
    <row r="250" spans="1:3" x14ac:dyDescent="0.3">
      <c r="A250" s="8" t="s">
        <v>241</v>
      </c>
      <c r="B250" s="9">
        <v>1.2754651635298699</v>
      </c>
      <c r="C250" s="10">
        <v>2.6841431711757701E-4</v>
      </c>
    </row>
    <row r="251" spans="1:3" x14ac:dyDescent="0.3">
      <c r="A251" s="8" t="s">
        <v>247</v>
      </c>
      <c r="B251" s="9">
        <v>1.27875082531828</v>
      </c>
      <c r="C251" s="10">
        <v>3.1176692586566798E-4</v>
      </c>
    </row>
    <row r="252" spans="1:3" x14ac:dyDescent="0.3">
      <c r="A252" s="8" t="s">
        <v>50</v>
      </c>
      <c r="B252" s="9">
        <v>1.2806755674230099</v>
      </c>
      <c r="C252" s="10">
        <v>6.4951440237220399E-7</v>
      </c>
    </row>
    <row r="253" spans="1:3" x14ac:dyDescent="0.3">
      <c r="A253" s="8" t="s">
        <v>38</v>
      </c>
      <c r="B253" s="9">
        <v>1.8140545224</v>
      </c>
      <c r="C253" s="10">
        <v>1.7499222817153801E-3</v>
      </c>
    </row>
    <row r="254" spans="1:3" x14ac:dyDescent="0.3">
      <c r="A254" s="8" t="s">
        <v>314</v>
      </c>
      <c r="B254" s="9">
        <v>1.2847216134625501</v>
      </c>
      <c r="C254" s="10">
        <v>2.5443500863679401E-3</v>
      </c>
    </row>
    <row r="255" spans="1:3" x14ac:dyDescent="0.3">
      <c r="A255" s="8" t="s">
        <v>228</v>
      </c>
      <c r="B255" s="9">
        <v>1.28667945265418</v>
      </c>
      <c r="C255" s="10">
        <v>1.8298352932989701E-4</v>
      </c>
    </row>
    <row r="256" spans="1:3" x14ac:dyDescent="0.3">
      <c r="A256" s="8" t="s">
        <v>234</v>
      </c>
      <c r="B256" s="9">
        <v>1.2886821097944601</v>
      </c>
      <c r="C256" s="10">
        <v>2.3092841794335601E-4</v>
      </c>
    </row>
    <row r="257" spans="1:3" x14ac:dyDescent="0.3">
      <c r="A257" s="8" t="s">
        <v>256</v>
      </c>
      <c r="B257" s="9">
        <v>1.2966502687606301</v>
      </c>
      <c r="C257" s="10">
        <v>3.9493771456018998E-4</v>
      </c>
    </row>
    <row r="258" spans="1:3" x14ac:dyDescent="0.3">
      <c r="A258" s="8" t="s">
        <v>231</v>
      </c>
      <c r="B258" s="9">
        <v>1.2985730243526401</v>
      </c>
      <c r="C258" s="10">
        <v>2.16904532547943E-4</v>
      </c>
    </row>
    <row r="259" spans="1:3" x14ac:dyDescent="0.3">
      <c r="A259" s="8" t="s">
        <v>152</v>
      </c>
      <c r="B259" s="9">
        <v>1.29981985629373</v>
      </c>
      <c r="C259" s="10">
        <v>2.4784182013659199E-5</v>
      </c>
    </row>
    <row r="260" spans="1:3" x14ac:dyDescent="0.3">
      <c r="A260" s="8" t="s">
        <v>102</v>
      </c>
      <c r="B260" s="9">
        <v>1.3020120512182201</v>
      </c>
      <c r="C260" s="10">
        <v>5.6661493684726302E-6</v>
      </c>
    </row>
    <row r="261" spans="1:3" x14ac:dyDescent="0.3">
      <c r="A261" s="8" t="s">
        <v>165</v>
      </c>
      <c r="B261" s="9">
        <v>1.31083997657143</v>
      </c>
      <c r="C261" s="10">
        <v>3.7059489413174503E-5</v>
      </c>
    </row>
    <row r="262" spans="1:3" x14ac:dyDescent="0.3">
      <c r="A262" s="8" t="s">
        <v>218</v>
      </c>
      <c r="B262" s="9">
        <v>1.3132093192399401</v>
      </c>
      <c r="C262" s="10">
        <v>1.45534545600685E-4</v>
      </c>
    </row>
    <row r="263" spans="1:3" x14ac:dyDescent="0.3">
      <c r="A263" s="8" t="s">
        <v>125</v>
      </c>
      <c r="B263" s="9">
        <v>1.3138818592427399</v>
      </c>
      <c r="C263" s="10">
        <v>1.04137111696905E-5</v>
      </c>
    </row>
    <row r="264" spans="1:3" x14ac:dyDescent="0.3">
      <c r="A264" t="s">
        <v>495</v>
      </c>
      <c r="B264" s="9">
        <v>1.9896461317610299</v>
      </c>
      <c r="C264" s="10">
        <v>1.2133909952463701E-3</v>
      </c>
    </row>
    <row r="265" spans="1:3" x14ac:dyDescent="0.3">
      <c r="A265" s="8" t="s">
        <v>14</v>
      </c>
      <c r="B265" s="9">
        <v>1.3176671464957299</v>
      </c>
      <c r="C265" s="10">
        <v>1.46868592135693E-8</v>
      </c>
    </row>
    <row r="266" spans="1:3" x14ac:dyDescent="0.3">
      <c r="A266" s="8" t="s">
        <v>179</v>
      </c>
      <c r="B266" s="9">
        <v>1.3179983382234099</v>
      </c>
      <c r="C266" s="10">
        <v>6.6396719787674904E-5</v>
      </c>
    </row>
    <row r="267" spans="1:3" x14ac:dyDescent="0.3">
      <c r="A267" s="8" t="s">
        <v>80</v>
      </c>
      <c r="B267" s="9">
        <v>1.3204335174724999</v>
      </c>
      <c r="C267" s="10">
        <v>2.3759253589843902E-6</v>
      </c>
    </row>
    <row r="268" spans="1:3" x14ac:dyDescent="0.3">
      <c r="A268" s="8" t="s">
        <v>272</v>
      </c>
      <c r="B268" s="9">
        <v>1.32726048979529</v>
      </c>
      <c r="C268" s="10">
        <v>5.8581290037057704E-4</v>
      </c>
    </row>
    <row r="269" spans="1:3" x14ac:dyDescent="0.3">
      <c r="A269" s="8" t="s">
        <v>62</v>
      </c>
      <c r="B269" s="9">
        <v>1.32864914179959</v>
      </c>
      <c r="C269" s="10">
        <v>1.31734877985433E-6</v>
      </c>
    </row>
    <row r="270" spans="1:3" x14ac:dyDescent="0.3">
      <c r="A270" s="8" t="s">
        <v>22</v>
      </c>
      <c r="B270" s="9">
        <v>1.33266313548139</v>
      </c>
      <c r="C270" s="10">
        <v>5.9728016074783899E-8</v>
      </c>
    </row>
    <row r="271" spans="1:3" x14ac:dyDescent="0.3">
      <c r="A271" s="8" t="s">
        <v>226</v>
      </c>
      <c r="B271" s="9">
        <v>1.3404868276833</v>
      </c>
      <c r="C271" s="10">
        <v>1.7732408540177601E-4</v>
      </c>
    </row>
    <row r="272" spans="1:3" x14ac:dyDescent="0.3">
      <c r="A272" s="8" t="s">
        <v>143</v>
      </c>
      <c r="B272" s="9">
        <v>1.3425451225746099</v>
      </c>
      <c r="C272" s="10">
        <v>1.7206952222119501E-5</v>
      </c>
    </row>
    <row r="273" spans="1:3" x14ac:dyDescent="0.3">
      <c r="A273" s="8" t="s">
        <v>69</v>
      </c>
      <c r="B273" s="9">
        <v>1.3431374138836201</v>
      </c>
      <c r="C273" s="10">
        <v>1.62573207062058E-6</v>
      </c>
    </row>
    <row r="274" spans="1:3" x14ac:dyDescent="0.3">
      <c r="A274" s="8" t="s">
        <v>133</v>
      </c>
      <c r="B274" s="9">
        <v>1.35084430086882</v>
      </c>
      <c r="C274" s="10">
        <v>1.31039385043843E-5</v>
      </c>
    </row>
    <row r="275" spans="1:3" x14ac:dyDescent="0.3">
      <c r="A275" s="8" t="s">
        <v>90</v>
      </c>
      <c r="B275" s="9">
        <v>1.35176748426314</v>
      </c>
      <c r="C275" s="10">
        <v>3.2149132016031898E-6</v>
      </c>
    </row>
    <row r="276" spans="1:3" x14ac:dyDescent="0.3">
      <c r="A276" s="8" t="s">
        <v>149</v>
      </c>
      <c r="B276" s="9">
        <v>1.3599403894884301</v>
      </c>
      <c r="C276" s="10">
        <v>2.2362596179196499E-5</v>
      </c>
    </row>
    <row r="277" spans="1:3" x14ac:dyDescent="0.3">
      <c r="A277" s="8" t="s">
        <v>136</v>
      </c>
      <c r="B277" s="9">
        <v>1.36338731180659</v>
      </c>
      <c r="C277" s="10">
        <v>1.4134541094465801E-5</v>
      </c>
    </row>
    <row r="278" spans="1:3" x14ac:dyDescent="0.3">
      <c r="A278" s="8" t="s">
        <v>142</v>
      </c>
      <c r="B278" s="9">
        <v>1.3639197609737199</v>
      </c>
      <c r="C278" s="10">
        <v>1.7008456053382101E-5</v>
      </c>
    </row>
    <row r="279" spans="1:3" x14ac:dyDescent="0.3">
      <c r="A279" s="8" t="s">
        <v>214</v>
      </c>
      <c r="B279" s="9">
        <v>1.36789878520304</v>
      </c>
      <c r="C279" s="10">
        <v>1.3656619922627899E-4</v>
      </c>
    </row>
    <row r="280" spans="1:3" x14ac:dyDescent="0.3">
      <c r="A280" s="8" t="s">
        <v>99</v>
      </c>
      <c r="B280" s="9">
        <v>1.3743109497661601</v>
      </c>
      <c r="C280" s="10">
        <v>5.0919099608251304E-6</v>
      </c>
    </row>
    <row r="281" spans="1:3" x14ac:dyDescent="0.3">
      <c r="A281" s="8" t="s">
        <v>156</v>
      </c>
      <c r="B281" s="9">
        <v>1.37574666485959</v>
      </c>
      <c r="C281" s="10">
        <v>2.54641320327873E-5</v>
      </c>
    </row>
    <row r="282" spans="1:3" x14ac:dyDescent="0.3">
      <c r="A282" s="8" t="s">
        <v>318</v>
      </c>
      <c r="B282" s="9">
        <v>1.3821976685181701</v>
      </c>
      <c r="C282" s="10">
        <v>3.1507196757529199E-3</v>
      </c>
    </row>
    <row r="283" spans="1:3" x14ac:dyDescent="0.3">
      <c r="A283" s="8" t="s">
        <v>83</v>
      </c>
      <c r="B283" s="9">
        <v>1.38499578869216</v>
      </c>
      <c r="C283" s="10">
        <v>2.5770843656433001E-6</v>
      </c>
    </row>
    <row r="284" spans="1:3" x14ac:dyDescent="0.3">
      <c r="A284" s="8" t="s">
        <v>150</v>
      </c>
      <c r="B284" s="9">
        <v>1.3907046186059</v>
      </c>
      <c r="C284" s="10">
        <v>2.2362596179196499E-5</v>
      </c>
    </row>
    <row r="285" spans="1:3" x14ac:dyDescent="0.3">
      <c r="A285" s="8" t="s">
        <v>144</v>
      </c>
      <c r="B285" s="9">
        <v>1.39155916212228</v>
      </c>
      <c r="C285" s="10">
        <v>1.7627780010372701E-5</v>
      </c>
    </row>
    <row r="286" spans="1:3" x14ac:dyDescent="0.3">
      <c r="A286" s="8" t="s">
        <v>229</v>
      </c>
      <c r="B286" s="9">
        <v>1.3938298562343501</v>
      </c>
      <c r="C286" s="10">
        <v>1.9253219989126801E-4</v>
      </c>
    </row>
    <row r="287" spans="1:3" x14ac:dyDescent="0.3">
      <c r="A287" s="8" t="s">
        <v>106</v>
      </c>
      <c r="B287" s="9">
        <v>1.40273294234932</v>
      </c>
      <c r="C287" s="10">
        <v>6.0815136898098898E-6</v>
      </c>
    </row>
    <row r="288" spans="1:3" x14ac:dyDescent="0.3">
      <c r="A288" s="8" t="s">
        <v>301</v>
      </c>
      <c r="B288" s="9">
        <v>1.4047717427458399</v>
      </c>
      <c r="C288" s="10">
        <v>1.2499900154567601E-3</v>
      </c>
    </row>
    <row r="289" spans="1:3" x14ac:dyDescent="0.3">
      <c r="A289" s="8" t="s">
        <v>33</v>
      </c>
      <c r="B289" s="9">
        <v>1.4057731834823599</v>
      </c>
      <c r="C289" s="10">
        <v>2.4571347696776299E-7</v>
      </c>
    </row>
    <row r="290" spans="1:3" x14ac:dyDescent="0.3">
      <c r="A290" s="8" t="s">
        <v>89</v>
      </c>
      <c r="B290" s="9">
        <v>1.4046811663829999</v>
      </c>
      <c r="C290" s="10">
        <v>8.9562151044529905E-5</v>
      </c>
    </row>
    <row r="291" spans="1:3" x14ac:dyDescent="0.3">
      <c r="A291" s="8" t="s">
        <v>122</v>
      </c>
      <c r="B291" s="9">
        <v>1.41834276343601</v>
      </c>
      <c r="C291" s="10">
        <v>9.6773505389670895E-6</v>
      </c>
    </row>
    <row r="292" spans="1:3" x14ac:dyDescent="0.3">
      <c r="A292" s="8" t="s">
        <v>37</v>
      </c>
      <c r="B292" s="9">
        <v>1.4193922737236</v>
      </c>
      <c r="C292" s="10">
        <v>2.9369367644400898E-7</v>
      </c>
    </row>
    <row r="293" spans="1:3" x14ac:dyDescent="0.3">
      <c r="A293" t="s">
        <v>497</v>
      </c>
      <c r="B293" s="9">
        <v>1.6084356815972201</v>
      </c>
      <c r="C293" s="10">
        <v>4.8698658502478696E-3</v>
      </c>
    </row>
    <row r="294" spans="1:3" x14ac:dyDescent="0.3">
      <c r="A294" s="8" t="s">
        <v>17</v>
      </c>
      <c r="B294" s="9">
        <v>1.4448955945131601</v>
      </c>
      <c r="C294" s="10">
        <v>2.7865507582274401E-8</v>
      </c>
    </row>
    <row r="295" spans="1:3" x14ac:dyDescent="0.3">
      <c r="A295" s="8" t="s">
        <v>237</v>
      </c>
      <c r="B295" s="9">
        <v>1.4449124108473199</v>
      </c>
      <c r="C295" s="10">
        <v>2.4928667703582799E-4</v>
      </c>
    </row>
    <row r="296" spans="1:3" x14ac:dyDescent="0.3">
      <c r="A296" s="8" t="s">
        <v>171</v>
      </c>
      <c r="B296" s="9">
        <v>1.4469366360313201</v>
      </c>
      <c r="C296" s="10">
        <v>5.0629907599490103E-5</v>
      </c>
    </row>
    <row r="297" spans="1:3" x14ac:dyDescent="0.3">
      <c r="A297" s="8" t="s">
        <v>47</v>
      </c>
      <c r="B297" s="9">
        <v>1.4525125133461301</v>
      </c>
      <c r="C297" s="10">
        <v>5.9504570126932799E-7</v>
      </c>
    </row>
    <row r="298" spans="1:3" x14ac:dyDescent="0.3">
      <c r="A298" s="8" t="s">
        <v>20</v>
      </c>
      <c r="B298" s="9">
        <v>1.4540233117535599</v>
      </c>
      <c r="C298" s="10">
        <v>2.9718844285756401E-8</v>
      </c>
    </row>
    <row r="299" spans="1:3" x14ac:dyDescent="0.3">
      <c r="A299" s="8" t="s">
        <v>145</v>
      </c>
      <c r="B299" s="9">
        <v>1.4560152851633801</v>
      </c>
      <c r="C299" s="10">
        <v>1.8951440477519499E-5</v>
      </c>
    </row>
    <row r="300" spans="1:3" x14ac:dyDescent="0.3">
      <c r="A300" s="8" t="s">
        <v>41</v>
      </c>
      <c r="B300" s="9">
        <v>1.45610669098246</v>
      </c>
      <c r="C300" s="10">
        <v>4.3037803892373299E-7</v>
      </c>
    </row>
    <row r="301" spans="1:3" x14ac:dyDescent="0.3">
      <c r="A301" s="8" t="s">
        <v>164</v>
      </c>
      <c r="B301" s="9">
        <v>1.45815586528823</v>
      </c>
      <c r="C301" s="10">
        <v>3.6913675597229701E-5</v>
      </c>
    </row>
    <row r="302" spans="1:3" x14ac:dyDescent="0.3">
      <c r="A302" s="8" t="s">
        <v>9</v>
      </c>
      <c r="B302" s="9">
        <v>1.46711590782945</v>
      </c>
      <c r="C302" s="10">
        <v>3.50049655869284E-9</v>
      </c>
    </row>
    <row r="303" spans="1:3" x14ac:dyDescent="0.3">
      <c r="A303" s="8" t="s">
        <v>27</v>
      </c>
      <c r="B303" s="9">
        <v>1.4683421650524799</v>
      </c>
      <c r="C303" s="10">
        <v>1.74981156937741E-7</v>
      </c>
    </row>
    <row r="304" spans="1:3" x14ac:dyDescent="0.3">
      <c r="A304" s="8" t="s">
        <v>82</v>
      </c>
      <c r="B304" s="9">
        <v>1.4787815056553499</v>
      </c>
      <c r="C304" s="10">
        <v>2.4175268084729701E-6</v>
      </c>
    </row>
    <row r="305" spans="1:3" x14ac:dyDescent="0.3">
      <c r="A305" s="8" t="s">
        <v>181</v>
      </c>
      <c r="B305" s="9">
        <v>1.47992720166898</v>
      </c>
      <c r="C305" s="10">
        <v>6.7733785000442603E-5</v>
      </c>
    </row>
    <row r="306" spans="1:3" x14ac:dyDescent="0.3">
      <c r="A306" s="8" t="s">
        <v>66</v>
      </c>
      <c r="B306" s="9">
        <v>1.4830150841006799</v>
      </c>
      <c r="C306" s="10">
        <v>1.49040839720416E-6</v>
      </c>
    </row>
    <row r="307" spans="1:3" x14ac:dyDescent="0.3">
      <c r="A307" s="8" t="s">
        <v>305</v>
      </c>
      <c r="B307" s="9">
        <v>1.4864295645888099</v>
      </c>
      <c r="C307" s="10">
        <v>1.6304791790613001E-3</v>
      </c>
    </row>
    <row r="308" spans="1:3" x14ac:dyDescent="0.3">
      <c r="A308" t="s">
        <v>487</v>
      </c>
      <c r="B308" s="9">
        <v>1.4898392422878599</v>
      </c>
      <c r="C308" s="10">
        <v>3.5237550345265801E-5</v>
      </c>
    </row>
    <row r="309" spans="1:3" x14ac:dyDescent="0.3">
      <c r="A309" s="8" t="s">
        <v>308</v>
      </c>
      <c r="B309" s="9">
        <v>1.4901878716813799</v>
      </c>
      <c r="C309" s="10">
        <v>1.8727840953025299E-3</v>
      </c>
    </row>
    <row r="310" spans="1:3" x14ac:dyDescent="0.3">
      <c r="A310" s="8" t="s">
        <v>67</v>
      </c>
      <c r="B310" s="9">
        <v>1.49418243517683</v>
      </c>
      <c r="C310" s="10">
        <v>1.62573207062058E-6</v>
      </c>
    </row>
    <row r="311" spans="1:3" x14ac:dyDescent="0.3">
      <c r="A311" s="8" t="s">
        <v>91</v>
      </c>
      <c r="B311" s="9">
        <v>1.49499969611568</v>
      </c>
      <c r="C311" s="10">
        <v>3.3182612572548701E-6</v>
      </c>
    </row>
    <row r="312" spans="1:3" x14ac:dyDescent="0.3">
      <c r="A312" s="8" t="s">
        <v>95</v>
      </c>
      <c r="B312" s="9">
        <v>1.49874230119429</v>
      </c>
      <c r="C312" s="10">
        <v>4.30775522656014E-6</v>
      </c>
    </row>
    <row r="313" spans="1:3" x14ac:dyDescent="0.3">
      <c r="A313" s="8" t="s">
        <v>63</v>
      </c>
      <c r="B313" s="9">
        <v>1.50643304944165</v>
      </c>
      <c r="C313" s="10">
        <v>1.31734877985433E-6</v>
      </c>
    </row>
    <row r="314" spans="1:3" x14ac:dyDescent="0.3">
      <c r="A314" s="8" t="s">
        <v>28</v>
      </c>
      <c r="B314" s="9">
        <v>1.5151319592378101</v>
      </c>
      <c r="C314" s="10">
        <v>1.83841877422111E-7</v>
      </c>
    </row>
    <row r="315" spans="1:3" x14ac:dyDescent="0.3">
      <c r="A315" s="8" t="s">
        <v>3</v>
      </c>
      <c r="B315" s="9">
        <v>1.51761327902708</v>
      </c>
      <c r="C315" s="10">
        <v>7.4671193290916104E-10</v>
      </c>
    </row>
    <row r="316" spans="1:3" x14ac:dyDescent="0.3">
      <c r="A316" s="8" t="s">
        <v>101</v>
      </c>
      <c r="B316" s="9">
        <v>1.5216702274474001</v>
      </c>
      <c r="C316" s="10">
        <v>5.5461069049664999E-6</v>
      </c>
    </row>
    <row r="317" spans="1:3" x14ac:dyDescent="0.3">
      <c r="A317" s="8" t="s">
        <v>100</v>
      </c>
      <c r="B317" s="9">
        <v>1.5220556052060299</v>
      </c>
      <c r="C317" s="10">
        <v>5.4469251736685403E-6</v>
      </c>
    </row>
    <row r="318" spans="1:3" x14ac:dyDescent="0.3">
      <c r="A318" s="8" t="s">
        <v>70</v>
      </c>
      <c r="B318" s="9">
        <v>1.55021217842949</v>
      </c>
      <c r="C318" s="10">
        <v>1.62573207062058E-6</v>
      </c>
    </row>
    <row r="319" spans="1:3" x14ac:dyDescent="0.3">
      <c r="A319" s="8" t="s">
        <v>96</v>
      </c>
      <c r="B319" s="9">
        <v>1.5504884205767799</v>
      </c>
      <c r="C319" s="10">
        <v>4.49942956037457E-6</v>
      </c>
    </row>
    <row r="320" spans="1:3" x14ac:dyDescent="0.3">
      <c r="A320" s="8" t="s">
        <v>23</v>
      </c>
      <c r="B320" s="9">
        <v>1.56038164102668</v>
      </c>
      <c r="C320" s="10">
        <v>7.0501349996939501E-8</v>
      </c>
    </row>
    <row r="321" spans="1:3" x14ac:dyDescent="0.3">
      <c r="A321" s="8" t="s">
        <v>36</v>
      </c>
      <c r="B321" s="9">
        <v>1.5618126929771601</v>
      </c>
      <c r="C321" s="10">
        <v>2.92440186538236E-7</v>
      </c>
    </row>
    <row r="322" spans="1:3" x14ac:dyDescent="0.3">
      <c r="A322" s="8" t="s">
        <v>55</v>
      </c>
      <c r="B322" s="9">
        <v>1.57896984465887</v>
      </c>
      <c r="C322" s="10">
        <v>6.7957971043836296E-7</v>
      </c>
    </row>
    <row r="323" spans="1:3" x14ac:dyDescent="0.3">
      <c r="A323" s="8" t="s">
        <v>7</v>
      </c>
      <c r="B323" s="9">
        <v>1.5912816797712499</v>
      </c>
      <c r="C323" s="10">
        <v>1.23040711849542E-9</v>
      </c>
    </row>
    <row r="324" spans="1:3" x14ac:dyDescent="0.3">
      <c r="A324" s="8" t="s">
        <v>71</v>
      </c>
      <c r="B324" s="9">
        <v>1.60442383257141</v>
      </c>
      <c r="C324" s="10">
        <v>1.6920072169262801E-6</v>
      </c>
    </row>
    <row r="325" spans="1:3" x14ac:dyDescent="0.3">
      <c r="A325" s="8" t="s">
        <v>54</v>
      </c>
      <c r="B325" s="9">
        <v>1.60676702195091</v>
      </c>
      <c r="C325" s="10">
        <v>6.7105334039468502E-7</v>
      </c>
    </row>
    <row r="326" spans="1:3" x14ac:dyDescent="0.3">
      <c r="A326" s="8" t="s">
        <v>8</v>
      </c>
      <c r="B326" s="9">
        <v>1.6068765461288099</v>
      </c>
      <c r="C326" s="10">
        <v>6.2752781045156004E-4</v>
      </c>
    </row>
    <row r="327" spans="1:3" x14ac:dyDescent="0.3">
      <c r="A327" s="8" t="s">
        <v>61</v>
      </c>
      <c r="B327" s="9">
        <v>1.61039730697547</v>
      </c>
      <c r="C327" s="10">
        <v>1.1212465366061101E-6</v>
      </c>
    </row>
    <row r="328" spans="1:3" x14ac:dyDescent="0.3">
      <c r="A328" s="8" t="s">
        <v>196</v>
      </c>
      <c r="B328" s="9">
        <v>1.6235456123593099</v>
      </c>
      <c r="C328" s="10">
        <v>9.0215276810331305E-5</v>
      </c>
    </row>
    <row r="329" spans="1:3" x14ac:dyDescent="0.3">
      <c r="A329" s="8" t="s">
        <v>87</v>
      </c>
      <c r="B329" s="9">
        <v>1.62412098306065</v>
      </c>
      <c r="C329" s="10">
        <v>2.7033978194903902E-6</v>
      </c>
    </row>
    <row r="330" spans="1:3" x14ac:dyDescent="0.3">
      <c r="A330" s="8" t="s">
        <v>114</v>
      </c>
      <c r="B330" s="9">
        <v>1.63168496368633</v>
      </c>
      <c r="C330" s="10">
        <v>7.0320149675785501E-6</v>
      </c>
    </row>
    <row r="331" spans="1:3" x14ac:dyDescent="0.3">
      <c r="A331" s="8" t="s">
        <v>190</v>
      </c>
      <c r="B331" s="9">
        <v>1.6511369540627301</v>
      </c>
      <c r="C331" s="10">
        <v>8.2752765111870002E-5</v>
      </c>
    </row>
    <row r="332" spans="1:3" x14ac:dyDescent="0.3">
      <c r="A332" s="8" t="s">
        <v>5</v>
      </c>
      <c r="B332" s="9">
        <v>1.65333808395142</v>
      </c>
      <c r="C332" s="10">
        <v>8.9562151044529905E-5</v>
      </c>
    </row>
    <row r="333" spans="1:3" x14ac:dyDescent="0.3">
      <c r="A333" s="8" t="s">
        <v>107</v>
      </c>
      <c r="B333" s="9">
        <v>1.6574980214338699</v>
      </c>
      <c r="C333" s="10">
        <v>6.0844653791826599E-6</v>
      </c>
    </row>
    <row r="334" spans="1:3" x14ac:dyDescent="0.3">
      <c r="A334" s="8" t="s">
        <v>153</v>
      </c>
      <c r="B334" s="9">
        <v>1.6620129361307701</v>
      </c>
      <c r="C334" s="10">
        <v>2.4786234588175701E-5</v>
      </c>
    </row>
    <row r="335" spans="1:3" x14ac:dyDescent="0.3">
      <c r="A335" s="8" t="s">
        <v>86</v>
      </c>
      <c r="B335" s="9">
        <v>1.66488760818161</v>
      </c>
      <c r="C335" s="10">
        <v>2.6773580229574898E-6</v>
      </c>
    </row>
    <row r="336" spans="1:3" x14ac:dyDescent="0.3">
      <c r="A336" s="8" t="s">
        <v>31</v>
      </c>
      <c r="B336" s="9">
        <v>1.67295894696439</v>
      </c>
      <c r="C336" s="10">
        <v>1.9454488233130301E-7</v>
      </c>
    </row>
    <row r="337" spans="1:3" x14ac:dyDescent="0.3">
      <c r="A337" s="8" t="s">
        <v>77</v>
      </c>
      <c r="B337" s="9">
        <v>1.68702864510152</v>
      </c>
      <c r="C337" s="10">
        <v>2.2205330487550898E-6</v>
      </c>
    </row>
    <row r="338" spans="1:3" x14ac:dyDescent="0.3">
      <c r="A338" s="8" t="s">
        <v>34</v>
      </c>
      <c r="B338" s="9">
        <v>1.68958872714844</v>
      </c>
      <c r="C338" s="10">
        <v>2.59762358436894E-7</v>
      </c>
    </row>
    <row r="339" spans="1:3" x14ac:dyDescent="0.3">
      <c r="A339" s="8" t="s">
        <v>141</v>
      </c>
      <c r="B339" s="9">
        <v>1.7173663799351899</v>
      </c>
      <c r="C339" s="10">
        <v>1.6318052727260399E-5</v>
      </c>
    </row>
    <row r="340" spans="1:3" x14ac:dyDescent="0.3">
      <c r="A340" s="8" t="s">
        <v>44</v>
      </c>
      <c r="B340" s="9">
        <v>1.7507695380927899</v>
      </c>
      <c r="C340" s="10">
        <v>4.6836028347232999E-7</v>
      </c>
    </row>
    <row r="341" spans="1:3" x14ac:dyDescent="0.3">
      <c r="A341" s="8" t="s">
        <v>110</v>
      </c>
      <c r="B341" s="9">
        <v>1.7644836377434501</v>
      </c>
      <c r="C341" s="10">
        <v>6.0862677131623404E-6</v>
      </c>
    </row>
    <row r="342" spans="1:3" x14ac:dyDescent="0.3">
      <c r="A342" s="8" t="s">
        <v>53</v>
      </c>
      <c r="B342" s="9">
        <v>1.7830421909411101</v>
      </c>
      <c r="C342" s="10">
        <v>6.7105334039468502E-7</v>
      </c>
    </row>
    <row r="343" spans="1:3" x14ac:dyDescent="0.3">
      <c r="A343" s="8" t="s">
        <v>59</v>
      </c>
      <c r="B343" s="9">
        <v>1.8221389061234901</v>
      </c>
      <c r="C343" s="10">
        <v>1.64443859911618E-4</v>
      </c>
    </row>
    <row r="344" spans="1:3" x14ac:dyDescent="0.3">
      <c r="A344" s="8" t="s">
        <v>39</v>
      </c>
      <c r="B344" s="9">
        <v>1.83581312795477</v>
      </c>
      <c r="C344" s="10">
        <v>3.4973008237600002E-7</v>
      </c>
    </row>
    <row r="345" spans="1:3" x14ac:dyDescent="0.3">
      <c r="A345" s="8" t="s">
        <v>205</v>
      </c>
      <c r="B345" s="9">
        <v>2.0172461738805301</v>
      </c>
      <c r="C345" s="10">
        <v>1.10403455486564E-4</v>
      </c>
    </row>
    <row r="346" spans="1:3" x14ac:dyDescent="0.3">
      <c r="A346" t="s">
        <v>492</v>
      </c>
      <c r="B346" s="9">
        <v>2.8587319667432598</v>
      </c>
      <c r="C346" s="10">
        <v>8.1906217611222405E-4</v>
      </c>
    </row>
  </sheetData>
  <sortState xmlns:xlrd2="http://schemas.microsoft.com/office/spreadsheetml/2017/richdata2" ref="E3:F24">
    <sortCondition ref="F3:F24"/>
  </sortState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04"/>
  <sheetViews>
    <sheetView topLeftCell="H1" zoomScale="55" zoomScaleNormal="55" workbookViewId="0">
      <selection activeCell="P45" sqref="P45"/>
    </sheetView>
  </sheetViews>
  <sheetFormatPr defaultColWidth="9.109375" defaultRowHeight="13.8" x14ac:dyDescent="0.25"/>
  <cols>
    <col min="1" max="1" width="70.33203125" style="1" bestFit="1" customWidth="1"/>
    <col min="2" max="3" width="11" style="1" bestFit="1" customWidth="1"/>
    <col min="4" max="4" width="20.44140625" style="1" bestFit="1" customWidth="1"/>
    <col min="5" max="5" width="14.44140625" style="1" bestFit="1" customWidth="1"/>
    <col min="6" max="6" width="20" style="1" bestFit="1" customWidth="1"/>
    <col min="7" max="7" width="212" style="1" customWidth="1"/>
    <col min="8" max="9" width="9.109375" style="1"/>
    <col min="10" max="10" width="54.44140625" style="1" bestFit="1" customWidth="1"/>
    <col min="11" max="11" width="10.6640625" style="2" customWidth="1"/>
    <col min="12" max="12" width="16" style="1" bestFit="1" customWidth="1"/>
    <col min="13" max="13" width="19.33203125" style="1" customWidth="1"/>
    <col min="14" max="14" width="16" style="1" bestFit="1" customWidth="1"/>
    <col min="15" max="15" width="19" style="1" customWidth="1"/>
    <col min="16" max="16" width="200.77734375" style="1" bestFit="1" customWidth="1"/>
    <col min="17" max="16384" width="9.109375" style="1"/>
  </cols>
  <sheetData>
    <row r="1" spans="1:16" ht="39.75" customHeight="1" x14ac:dyDescent="0.25">
      <c r="A1" s="41" t="s">
        <v>1509</v>
      </c>
      <c r="B1" s="41"/>
      <c r="C1" s="41"/>
      <c r="D1" s="41"/>
      <c r="E1" s="41"/>
      <c r="F1" s="41"/>
      <c r="G1" s="41"/>
      <c r="J1" s="40" t="s">
        <v>1522</v>
      </c>
      <c r="K1" s="40"/>
      <c r="L1" s="40"/>
      <c r="M1" s="40"/>
      <c r="N1" s="40"/>
      <c r="O1" s="40"/>
      <c r="P1" s="40"/>
    </row>
    <row r="2" spans="1:16" x14ac:dyDescent="0.25">
      <c r="A2" s="1" t="s">
        <v>332</v>
      </c>
      <c r="B2" s="1" t="s">
        <v>350</v>
      </c>
      <c r="C2" s="1" t="s">
        <v>333</v>
      </c>
      <c r="D2" s="1" t="s">
        <v>351</v>
      </c>
      <c r="E2" s="1" t="s">
        <v>334</v>
      </c>
      <c r="F2" s="1" t="s">
        <v>352</v>
      </c>
      <c r="G2" s="1" t="s">
        <v>0</v>
      </c>
      <c r="J2" s="1" t="s">
        <v>332</v>
      </c>
      <c r="K2" s="2" t="s">
        <v>500</v>
      </c>
      <c r="L2" s="1" t="s">
        <v>333</v>
      </c>
      <c r="M2" s="1" t="s">
        <v>501</v>
      </c>
      <c r="N2" s="1" t="s">
        <v>334</v>
      </c>
      <c r="O2" s="1" t="s">
        <v>502</v>
      </c>
      <c r="P2" s="1" t="s">
        <v>0</v>
      </c>
    </row>
    <row r="3" spans="1:16" x14ac:dyDescent="0.25">
      <c r="A3" s="2" t="s">
        <v>353</v>
      </c>
      <c r="B3" s="4" t="s">
        <v>354</v>
      </c>
      <c r="C3" s="6">
        <v>1.04688129749012E-9</v>
      </c>
      <c r="D3" s="6">
        <v>8.5793885366151599E-7</v>
      </c>
      <c r="E3" s="5">
        <v>4.37375016231658</v>
      </c>
      <c r="F3" s="5">
        <v>90.438001542149905</v>
      </c>
      <c r="G3" s="5" t="s">
        <v>355</v>
      </c>
      <c r="J3" s="1" t="s">
        <v>655</v>
      </c>
      <c r="K3" s="2" t="s">
        <v>535</v>
      </c>
      <c r="L3" s="3">
        <v>3.1392977135267597E-5</v>
      </c>
      <c r="M3" s="1">
        <v>1.7266137424397101E-3</v>
      </c>
      <c r="N3" s="1">
        <v>391.39215686274503</v>
      </c>
      <c r="O3" s="1">
        <v>4058.3164477642399</v>
      </c>
      <c r="P3" s="1" t="s">
        <v>532</v>
      </c>
    </row>
    <row r="4" spans="1:16" x14ac:dyDescent="0.25">
      <c r="A4" s="2" t="s">
        <v>356</v>
      </c>
      <c r="B4" s="4" t="s">
        <v>357</v>
      </c>
      <c r="C4" s="6">
        <v>1.25961116002784E-9</v>
      </c>
      <c r="D4" s="6">
        <v>8.5793885366151599E-7</v>
      </c>
      <c r="E4" s="5">
        <v>4.3345668683228196</v>
      </c>
      <c r="F4" s="5">
        <v>88.825950159151105</v>
      </c>
      <c r="G4" s="5" t="s">
        <v>355</v>
      </c>
      <c r="J4" s="1" t="s">
        <v>656</v>
      </c>
      <c r="K4" s="2" t="s">
        <v>536</v>
      </c>
      <c r="L4" s="3">
        <v>5.8357153050376696E-4</v>
      </c>
      <c r="M4" s="1">
        <v>1.55470668179258E-2</v>
      </c>
      <c r="N4" s="1">
        <v>20.533057851239601</v>
      </c>
      <c r="O4" s="1">
        <v>152.89620238017099</v>
      </c>
      <c r="P4" s="1" t="s">
        <v>336</v>
      </c>
    </row>
    <row r="5" spans="1:16" x14ac:dyDescent="0.25">
      <c r="A5" s="2" t="s">
        <v>358</v>
      </c>
      <c r="B5" s="4" t="s">
        <v>359</v>
      </c>
      <c r="C5" s="6">
        <v>1.4451524766898E-9</v>
      </c>
      <c r="D5" s="6">
        <v>8.5793885366151599E-7</v>
      </c>
      <c r="E5" s="5">
        <v>4.3056265984654702</v>
      </c>
      <c r="F5" s="5">
        <v>87.641249001943194</v>
      </c>
      <c r="G5" s="5" t="s">
        <v>355</v>
      </c>
      <c r="J5" s="1" t="s">
        <v>657</v>
      </c>
      <c r="K5" s="2" t="s">
        <v>537</v>
      </c>
      <c r="L5" s="3">
        <v>8.48021826432318E-4</v>
      </c>
      <c r="M5" s="1">
        <v>1.55470668179258E-2</v>
      </c>
      <c r="N5" s="1">
        <v>53.320855614973198</v>
      </c>
      <c r="O5" s="1">
        <v>377.11730650552198</v>
      </c>
      <c r="P5" s="1" t="s">
        <v>533</v>
      </c>
    </row>
    <row r="6" spans="1:16" x14ac:dyDescent="0.25">
      <c r="A6" s="2" t="s">
        <v>360</v>
      </c>
      <c r="B6" s="4" t="s">
        <v>361</v>
      </c>
      <c r="C6" s="6">
        <v>1.0730570514204399E-7</v>
      </c>
      <c r="D6" s="6">
        <v>4.7777865214495203E-5</v>
      </c>
      <c r="E6" s="5">
        <v>7.3908246225319303</v>
      </c>
      <c r="F6" s="5">
        <v>118.604879097657</v>
      </c>
      <c r="G6" s="5" t="s">
        <v>362</v>
      </c>
    </row>
    <row r="7" spans="1:16" x14ac:dyDescent="0.25">
      <c r="A7" s="2" t="s">
        <v>363</v>
      </c>
      <c r="B7" s="4" t="s">
        <v>364</v>
      </c>
      <c r="C7" s="6">
        <v>3.7147000820118701E-7</v>
      </c>
      <c r="D7" s="6">
        <v>1.32317616921262E-4</v>
      </c>
      <c r="E7" s="5">
        <v>7.2872023809523796</v>
      </c>
      <c r="F7" s="5">
        <v>107.892844307253</v>
      </c>
      <c r="G7" s="5" t="s">
        <v>365</v>
      </c>
    </row>
    <row r="8" spans="1:16" x14ac:dyDescent="0.25">
      <c r="A8" s="2" t="s">
        <v>366</v>
      </c>
      <c r="B8" s="4" t="s">
        <v>367</v>
      </c>
      <c r="C8" s="6">
        <v>3.3125267107782299E-6</v>
      </c>
      <c r="D8" s="6">
        <v>9.8326834531600607E-4</v>
      </c>
      <c r="E8" s="5">
        <v>66.540540540540505</v>
      </c>
      <c r="F8" s="5">
        <v>839.59518605721996</v>
      </c>
      <c r="G8" s="5" t="s">
        <v>368</v>
      </c>
    </row>
    <row r="9" spans="1:16" x14ac:dyDescent="0.25">
      <c r="A9" s="2" t="s">
        <v>369</v>
      </c>
      <c r="B9" s="4" t="s">
        <v>370</v>
      </c>
      <c r="C9" s="6">
        <v>3.9199691553583396E-6</v>
      </c>
      <c r="D9" s="6">
        <v>9.9735215224188594E-4</v>
      </c>
      <c r="E9" s="5">
        <v>27.807909604519701</v>
      </c>
      <c r="F9" s="5">
        <v>346.19253432399398</v>
      </c>
      <c r="G9" s="5" t="s">
        <v>371</v>
      </c>
    </row>
    <row r="10" spans="1:16" x14ac:dyDescent="0.25">
      <c r="A10" s="2" t="s">
        <v>372</v>
      </c>
      <c r="B10" s="4" t="s">
        <v>373</v>
      </c>
      <c r="C10" s="6">
        <v>5.61249266788633E-6</v>
      </c>
      <c r="D10" s="6">
        <v>1.11064993794506E-3</v>
      </c>
      <c r="E10" s="5">
        <v>9.4414804133621697</v>
      </c>
      <c r="F10" s="5">
        <v>114.15236633141301</v>
      </c>
      <c r="G10" s="5" t="s">
        <v>374</v>
      </c>
    </row>
    <row r="11" spans="1:16" x14ac:dyDescent="0.25">
      <c r="A11" s="2" t="s">
        <v>375</v>
      </c>
      <c r="B11" s="4" t="s">
        <v>373</v>
      </c>
      <c r="C11" s="6">
        <v>5.61249266788633E-6</v>
      </c>
      <c r="D11" s="6">
        <v>1.11064993794506E-3</v>
      </c>
      <c r="E11" s="5">
        <v>9.4414804133621697</v>
      </c>
      <c r="F11" s="5">
        <v>114.15236633141301</v>
      </c>
      <c r="G11" s="5" t="s">
        <v>374</v>
      </c>
    </row>
    <row r="12" spans="1:16" x14ac:dyDescent="0.25">
      <c r="A12" s="2" t="s">
        <v>376</v>
      </c>
      <c r="B12" s="4" t="s">
        <v>377</v>
      </c>
      <c r="C12" s="6">
        <v>7.0697319592934002E-6</v>
      </c>
      <c r="D12" s="6">
        <v>1.2591192619501501E-3</v>
      </c>
      <c r="E12" s="5">
        <v>15.442700156985801</v>
      </c>
      <c r="F12" s="5">
        <v>183.14560560319799</v>
      </c>
      <c r="G12" s="5" t="s">
        <v>378</v>
      </c>
    </row>
    <row r="13" spans="1:16" x14ac:dyDescent="0.25">
      <c r="A13" s="2" t="s">
        <v>379</v>
      </c>
      <c r="B13" s="4" t="s">
        <v>380</v>
      </c>
      <c r="C13" s="6">
        <v>9.7042043149340194E-6</v>
      </c>
      <c r="D13" s="6">
        <v>1.57119889862704E-3</v>
      </c>
      <c r="E13" s="5">
        <v>44.3558558558558</v>
      </c>
      <c r="F13" s="5">
        <v>511.99748542586701</v>
      </c>
      <c r="G13" s="5" t="s">
        <v>381</v>
      </c>
    </row>
    <row r="14" spans="1:16" x14ac:dyDescent="0.25">
      <c r="A14" s="2" t="s">
        <v>382</v>
      </c>
      <c r="B14" s="4" t="s">
        <v>383</v>
      </c>
      <c r="C14" s="6">
        <v>1.5426263801425299E-5</v>
      </c>
      <c r="D14" s="6">
        <v>2.2895146525282102E-3</v>
      </c>
      <c r="E14" s="5">
        <v>9.9899063248856201</v>
      </c>
      <c r="F14" s="5">
        <v>110.68255833676299</v>
      </c>
      <c r="G14" s="5" t="s">
        <v>384</v>
      </c>
    </row>
    <row r="15" spans="1:16" x14ac:dyDescent="0.25">
      <c r="A15" s="2" t="s">
        <v>385</v>
      </c>
      <c r="B15" s="4" t="s">
        <v>386</v>
      </c>
      <c r="C15" s="6">
        <v>3.1884611865947003E-5</v>
      </c>
      <c r="D15" s="6">
        <v>4.3681918256347502E-3</v>
      </c>
      <c r="E15" s="5">
        <v>29.566066066066</v>
      </c>
      <c r="F15" s="5">
        <v>306.10892556353201</v>
      </c>
      <c r="G15" s="5" t="s">
        <v>381</v>
      </c>
    </row>
    <row r="16" spans="1:16" ht="22.8" x14ac:dyDescent="0.25">
      <c r="A16" s="2" t="s">
        <v>387</v>
      </c>
      <c r="B16" s="4" t="s">
        <v>388</v>
      </c>
      <c r="C16" s="6">
        <v>3.7302010495512801E-5</v>
      </c>
      <c r="D16" s="6">
        <v>4.7453486208934503E-3</v>
      </c>
      <c r="E16" s="5">
        <v>15.882970137207399</v>
      </c>
      <c r="F16" s="5">
        <v>161.95012260860599</v>
      </c>
      <c r="G16" s="5" t="s">
        <v>389</v>
      </c>
      <c r="J16" s="41" t="s">
        <v>1510</v>
      </c>
      <c r="K16" s="41"/>
      <c r="L16" s="41"/>
      <c r="M16" s="41"/>
      <c r="N16" s="41"/>
      <c r="O16" s="41"/>
      <c r="P16" s="41"/>
    </row>
    <row r="17" spans="1:16" x14ac:dyDescent="0.25">
      <c r="A17" s="2" t="s">
        <v>390</v>
      </c>
      <c r="B17" s="4" t="s">
        <v>391</v>
      </c>
      <c r="C17" s="6">
        <v>5.3952673510139703E-5</v>
      </c>
      <c r="D17" s="6">
        <v>6.4059807681039202E-3</v>
      </c>
      <c r="E17" s="5">
        <v>10.288330716902101</v>
      </c>
      <c r="F17" s="5">
        <v>101.10757536384401</v>
      </c>
      <c r="G17" s="5" t="s">
        <v>392</v>
      </c>
      <c r="J17" s="1" t="s">
        <v>332</v>
      </c>
      <c r="K17" s="2" t="s">
        <v>500</v>
      </c>
      <c r="L17" s="1" t="s">
        <v>333</v>
      </c>
      <c r="M17" s="1" t="s">
        <v>501</v>
      </c>
      <c r="N17" s="1" t="s">
        <v>334</v>
      </c>
      <c r="O17" s="1" t="s">
        <v>502</v>
      </c>
      <c r="P17" s="1" t="s">
        <v>0</v>
      </c>
    </row>
    <row r="18" spans="1:16" x14ac:dyDescent="0.25">
      <c r="A18" s="2" t="s">
        <v>393</v>
      </c>
      <c r="B18" s="4" t="s">
        <v>394</v>
      </c>
      <c r="C18" s="6">
        <v>6.4626444415997005E-5</v>
      </c>
      <c r="D18" s="6">
        <v>7.1937310940556696E-3</v>
      </c>
      <c r="E18" s="5">
        <v>66.319865319865301</v>
      </c>
      <c r="F18" s="5">
        <v>639.780238283053</v>
      </c>
      <c r="G18" s="5" t="s">
        <v>395</v>
      </c>
      <c r="J18" s="1" t="s">
        <v>658</v>
      </c>
      <c r="K18" s="2" t="s">
        <v>503</v>
      </c>
      <c r="L18" s="3">
        <v>8.7879456620356502E-11</v>
      </c>
      <c r="M18" s="3">
        <v>1.41485925158774E-8</v>
      </c>
      <c r="N18" s="1">
        <v>8.2806100833215606</v>
      </c>
      <c r="O18" s="1">
        <v>191.73798234040601</v>
      </c>
      <c r="P18" s="1" t="s">
        <v>504</v>
      </c>
    </row>
    <row r="19" spans="1:16" x14ac:dyDescent="0.25">
      <c r="A19" s="2" t="s">
        <v>396</v>
      </c>
      <c r="B19" s="4" t="s">
        <v>397</v>
      </c>
      <c r="C19" s="6">
        <v>7.3652453020693894E-5</v>
      </c>
      <c r="D19" s="6">
        <v>7.7161775782268096E-3</v>
      </c>
      <c r="E19" s="5">
        <v>4.5063437139561699</v>
      </c>
      <c r="F19" s="5">
        <v>42.883056744469002</v>
      </c>
      <c r="G19" s="5" t="s">
        <v>398</v>
      </c>
      <c r="J19" s="1" t="s">
        <v>659</v>
      </c>
      <c r="K19" s="2" t="s">
        <v>538</v>
      </c>
      <c r="L19" s="3">
        <v>2.5285408077018099E-9</v>
      </c>
      <c r="M19" s="3">
        <v>2.03547535019995E-7</v>
      </c>
      <c r="N19" s="1">
        <v>14.215028293196401</v>
      </c>
      <c r="O19" s="1">
        <v>281.39534751481102</v>
      </c>
      <c r="P19" s="1" t="s">
        <v>505</v>
      </c>
    </row>
    <row r="20" spans="1:16" x14ac:dyDescent="0.25">
      <c r="A20" s="2" t="s">
        <v>399</v>
      </c>
      <c r="B20" s="4" t="s">
        <v>400</v>
      </c>
      <c r="C20" s="6">
        <v>7.8325147577734599E-5</v>
      </c>
      <c r="D20" s="6">
        <v>7.7498382131080696E-3</v>
      </c>
      <c r="E20" s="5">
        <v>22.1711711711711</v>
      </c>
      <c r="F20" s="5">
        <v>209.620482529273</v>
      </c>
      <c r="G20" s="5" t="s">
        <v>368</v>
      </c>
      <c r="J20" s="1" t="s">
        <v>660</v>
      </c>
      <c r="K20" s="2" t="s">
        <v>539</v>
      </c>
      <c r="L20" s="3">
        <v>1.05987610733604E-8</v>
      </c>
      <c r="M20" s="3">
        <v>5.6880017760367399E-7</v>
      </c>
      <c r="N20" s="1">
        <v>14.6012634708286</v>
      </c>
      <c r="O20" s="1">
        <v>268.11611986833498</v>
      </c>
      <c r="P20" s="1" t="s">
        <v>506</v>
      </c>
    </row>
    <row r="21" spans="1:16" x14ac:dyDescent="0.25">
      <c r="A21" s="2" t="s">
        <v>401</v>
      </c>
      <c r="B21" s="4" t="s">
        <v>402</v>
      </c>
      <c r="C21" s="6">
        <v>1.21407235023038E-4</v>
      </c>
      <c r="D21" s="6">
        <v>1.1380330819791101E-2</v>
      </c>
      <c r="E21" s="5">
        <v>7.0007131577606803</v>
      </c>
      <c r="F21" s="5">
        <v>63.120950679012402</v>
      </c>
      <c r="G21" s="5" t="s">
        <v>403</v>
      </c>
      <c r="J21" s="1" t="s">
        <v>661</v>
      </c>
      <c r="K21" s="2" t="s">
        <v>507</v>
      </c>
      <c r="L21" s="3">
        <v>2.9088665621498099E-8</v>
      </c>
      <c r="M21" s="3">
        <v>1.1708187912653E-6</v>
      </c>
      <c r="N21" s="1">
        <v>6.87755102040816</v>
      </c>
      <c r="O21" s="1">
        <v>119.345573644788</v>
      </c>
      <c r="P21" s="1" t="s">
        <v>508</v>
      </c>
    </row>
    <row r="22" spans="1:16" x14ac:dyDescent="0.25">
      <c r="A22" s="2" t="s">
        <v>404</v>
      </c>
      <c r="B22" s="4" t="s">
        <v>405</v>
      </c>
      <c r="C22" s="6">
        <v>1.43037790005827E-4</v>
      </c>
      <c r="D22" s="6">
        <v>1.27375152000189E-2</v>
      </c>
      <c r="E22" s="5">
        <v>11.4967855055523</v>
      </c>
      <c r="F22" s="5">
        <v>101.77416351757201</v>
      </c>
      <c r="G22" s="5" t="s">
        <v>406</v>
      </c>
      <c r="J22" s="1" t="s">
        <v>662</v>
      </c>
      <c r="K22" s="2" t="s">
        <v>509</v>
      </c>
      <c r="L22" s="3">
        <v>2.2904953891588899E-6</v>
      </c>
      <c r="M22" s="3">
        <v>7.3753951530916204E-5</v>
      </c>
      <c r="N22" s="1">
        <v>4.02539265204455</v>
      </c>
      <c r="O22" s="1">
        <v>52.276737578485502</v>
      </c>
      <c r="P22" s="1" t="s">
        <v>510</v>
      </c>
    </row>
    <row r="23" spans="1:16" x14ac:dyDescent="0.25">
      <c r="A23" s="2" t="s">
        <v>407</v>
      </c>
      <c r="B23" s="4" t="s">
        <v>408</v>
      </c>
      <c r="C23" s="6">
        <v>1.5110576952081701E-4</v>
      </c>
      <c r="D23" s="6">
        <v>1.28152083579321E-2</v>
      </c>
      <c r="E23" s="5">
        <v>5.7143689886330504</v>
      </c>
      <c r="F23" s="5">
        <v>50.272335499779402</v>
      </c>
      <c r="G23" s="5" t="s">
        <v>409</v>
      </c>
      <c r="J23" s="1" t="s">
        <v>663</v>
      </c>
      <c r="K23" s="2" t="s">
        <v>511</v>
      </c>
      <c r="L23" s="3">
        <v>3.0144762659799098E-5</v>
      </c>
      <c r="M23" s="3">
        <v>8.0888446470461003E-4</v>
      </c>
      <c r="N23" s="1">
        <v>5.0106497017151304</v>
      </c>
      <c r="O23" s="1">
        <v>52.158354859879402</v>
      </c>
      <c r="P23" s="1" t="s">
        <v>512</v>
      </c>
    </row>
    <row r="24" spans="1:16" x14ac:dyDescent="0.25">
      <c r="A24" s="2" t="s">
        <v>410</v>
      </c>
      <c r="B24" s="4" t="s">
        <v>411</v>
      </c>
      <c r="C24" s="6">
        <v>2.2451014249738401E-4</v>
      </c>
      <c r="D24" s="6">
        <v>1.8175116535810901E-2</v>
      </c>
      <c r="E24" s="5">
        <v>5.3698630136986303</v>
      </c>
      <c r="F24" s="5">
        <v>45.1153856447539</v>
      </c>
      <c r="G24" s="5" t="s">
        <v>412</v>
      </c>
      <c r="J24" s="1" t="s">
        <v>664</v>
      </c>
      <c r="K24" s="2" t="s">
        <v>513</v>
      </c>
      <c r="L24" s="3">
        <v>4.63929170960199E-5</v>
      </c>
      <c r="M24" s="1">
        <v>1.0670370932084499E-3</v>
      </c>
      <c r="N24" s="1">
        <v>4.3795735129068403</v>
      </c>
      <c r="O24" s="1">
        <v>43.700977621840003</v>
      </c>
      <c r="P24" s="1" t="s">
        <v>514</v>
      </c>
    </row>
    <row r="25" spans="1:16" x14ac:dyDescent="0.25">
      <c r="A25" s="2" t="s">
        <v>413</v>
      </c>
      <c r="B25" s="4" t="s">
        <v>414</v>
      </c>
      <c r="C25" s="6">
        <v>2.7081059346196199E-4</v>
      </c>
      <c r="D25" s="6">
        <v>2.09701594328589E-2</v>
      </c>
      <c r="E25" s="5">
        <v>3.37360994299598</v>
      </c>
      <c r="F25" s="5">
        <v>27.7111387280397</v>
      </c>
      <c r="G25" s="5" t="s">
        <v>415</v>
      </c>
      <c r="J25" s="1" t="s">
        <v>665</v>
      </c>
      <c r="K25" s="2" t="s">
        <v>515</v>
      </c>
      <c r="L25" s="3">
        <v>1.38686965010234E-4</v>
      </c>
      <c r="M25" s="1">
        <v>2.7910751708309601E-3</v>
      </c>
      <c r="N25" s="1">
        <v>2.29315163614269</v>
      </c>
      <c r="O25" s="1">
        <v>20.370733783547401</v>
      </c>
      <c r="P25" s="1" t="s">
        <v>516</v>
      </c>
    </row>
    <row r="26" spans="1:16" x14ac:dyDescent="0.25">
      <c r="A26" s="2" t="s">
        <v>416</v>
      </c>
      <c r="B26" s="4" t="s">
        <v>417</v>
      </c>
      <c r="C26" s="6">
        <v>3.9136840684744501E-4</v>
      </c>
      <c r="D26" s="6">
        <v>2.90427971914708E-2</v>
      </c>
      <c r="E26" s="5">
        <v>6.9113300492610801</v>
      </c>
      <c r="F26" s="5">
        <v>54.225336443810598</v>
      </c>
      <c r="G26" s="5" t="s">
        <v>418</v>
      </c>
      <c r="J26" s="1" t="s">
        <v>666</v>
      </c>
      <c r="K26" s="2" t="s">
        <v>517</v>
      </c>
      <c r="L26" s="3">
        <v>3.0142658924414597E-4</v>
      </c>
      <c r="M26" s="1">
        <v>5.3921867631452798E-3</v>
      </c>
      <c r="N26" s="1">
        <v>2.8994486741926999</v>
      </c>
      <c r="O26" s="1">
        <v>23.505784174431501</v>
      </c>
      <c r="P26" s="1" t="s">
        <v>518</v>
      </c>
    </row>
    <row r="27" spans="1:16" x14ac:dyDescent="0.25">
      <c r="A27" s="2" t="s">
        <v>419</v>
      </c>
      <c r="B27" s="4" t="s">
        <v>420</v>
      </c>
      <c r="C27" s="6">
        <v>4.1116695872287201E-4</v>
      </c>
      <c r="D27" s="6">
        <v>2.9291534139417399E-2</v>
      </c>
      <c r="E27" s="5">
        <v>5.6465726386775703</v>
      </c>
      <c r="F27" s="5">
        <v>44.0235668210521</v>
      </c>
      <c r="G27" s="5" t="s">
        <v>421</v>
      </c>
      <c r="J27" s="1" t="s">
        <v>667</v>
      </c>
      <c r="K27" s="2" t="s">
        <v>540</v>
      </c>
      <c r="L27" s="3">
        <v>3.5231318881411299E-4</v>
      </c>
      <c r="M27" s="1">
        <v>5.6722423399072196E-3</v>
      </c>
      <c r="N27" s="1">
        <v>7.0696669666966701</v>
      </c>
      <c r="O27" s="1">
        <v>56.210851617126202</v>
      </c>
      <c r="P27" s="1" t="s">
        <v>519</v>
      </c>
    </row>
    <row r="28" spans="1:16" x14ac:dyDescent="0.25">
      <c r="A28" s="2" t="s">
        <v>422</v>
      </c>
      <c r="B28" s="4" t="s">
        <v>423</v>
      </c>
      <c r="C28" s="6">
        <v>4.3929705860614398E-4</v>
      </c>
      <c r="D28" s="6">
        <v>3.0091848514520798E-2</v>
      </c>
      <c r="E28" s="5">
        <v>3.61963034855262</v>
      </c>
      <c r="F28" s="5">
        <v>27.980954094156601</v>
      </c>
      <c r="G28" s="5" t="s">
        <v>424</v>
      </c>
      <c r="J28" s="1" t="s">
        <v>668</v>
      </c>
      <c r="K28" s="2" t="s">
        <v>541</v>
      </c>
      <c r="L28" s="3">
        <v>5.4705093379000505E-4</v>
      </c>
      <c r="M28" s="1">
        <v>6.9091432762863701E-3</v>
      </c>
      <c r="N28" s="1">
        <v>12.2841530054644</v>
      </c>
      <c r="O28" s="1">
        <v>92.265888055500199</v>
      </c>
      <c r="P28" s="1" t="s">
        <v>520</v>
      </c>
    </row>
    <row r="29" spans="1:16" x14ac:dyDescent="0.25">
      <c r="A29" s="2" t="s">
        <v>425</v>
      </c>
      <c r="B29" s="4" t="s">
        <v>426</v>
      </c>
      <c r="C29" s="6">
        <v>4.5670977179453802E-4</v>
      </c>
      <c r="D29" s="6">
        <v>3.0125929761706399E-2</v>
      </c>
      <c r="E29" s="5">
        <v>3.6018745590754802</v>
      </c>
      <c r="F29" s="5">
        <v>27.703682890029</v>
      </c>
      <c r="G29" s="5" t="s">
        <v>424</v>
      </c>
      <c r="J29" s="1" t="s">
        <v>669</v>
      </c>
      <c r="K29" s="2" t="s">
        <v>542</v>
      </c>
      <c r="L29" s="3">
        <v>5.4965975536356898E-4</v>
      </c>
      <c r="M29" s="1">
        <v>6.9091432762863701E-3</v>
      </c>
      <c r="N29" s="1">
        <v>24.121323529411701</v>
      </c>
      <c r="O29" s="1">
        <v>181.05974636956</v>
      </c>
      <c r="P29" s="1" t="s">
        <v>521</v>
      </c>
    </row>
    <row r="30" spans="1:16" x14ac:dyDescent="0.25">
      <c r="A30" s="2" t="s">
        <v>427</v>
      </c>
      <c r="B30" s="4" t="s">
        <v>428</v>
      </c>
      <c r="C30" s="6">
        <v>5.0176277121532597E-4</v>
      </c>
      <c r="D30" s="6">
        <v>3.1915696269089099E-2</v>
      </c>
      <c r="E30" s="5">
        <v>6.5704248912679803</v>
      </c>
      <c r="F30" s="5">
        <v>49.9180351421955</v>
      </c>
      <c r="G30" s="5" t="s">
        <v>429</v>
      </c>
      <c r="J30" s="1" t="s">
        <v>670</v>
      </c>
      <c r="K30" s="2" t="s">
        <v>522</v>
      </c>
      <c r="L30" s="3">
        <v>5.5788113411007903E-4</v>
      </c>
      <c r="M30" s="1">
        <v>6.9091432762863701E-3</v>
      </c>
      <c r="N30" s="1">
        <v>4.6461794019933498</v>
      </c>
      <c r="O30" s="1">
        <v>34.806224081253397</v>
      </c>
      <c r="P30" s="1" t="s">
        <v>523</v>
      </c>
    </row>
    <row r="31" spans="1:16" x14ac:dyDescent="0.25">
      <c r="A31" s="2" t="s">
        <v>430</v>
      </c>
      <c r="B31" s="4" t="s">
        <v>431</v>
      </c>
      <c r="C31" s="6">
        <v>6.3499333638754698E-4</v>
      </c>
      <c r="D31" s="6">
        <v>3.5621816455886302E-2</v>
      </c>
      <c r="E31" s="5">
        <v>6.2614795918367303</v>
      </c>
      <c r="F31" s="5">
        <v>46.096361893111201</v>
      </c>
      <c r="G31" s="5" t="s">
        <v>429</v>
      </c>
      <c r="J31" s="1" t="s">
        <v>671</v>
      </c>
      <c r="K31" s="2" t="s">
        <v>524</v>
      </c>
      <c r="L31" s="1">
        <v>2.1476687327815899E-3</v>
      </c>
      <c r="M31" s="1">
        <v>2.46981904269882E-2</v>
      </c>
      <c r="N31" s="1">
        <v>3.38462427745664</v>
      </c>
      <c r="O31" s="1">
        <v>20.793007152075301</v>
      </c>
      <c r="P31" s="1" t="s">
        <v>525</v>
      </c>
    </row>
    <row r="32" spans="1:16" x14ac:dyDescent="0.25">
      <c r="A32" s="2" t="s">
        <v>432</v>
      </c>
      <c r="B32" s="4" t="s">
        <v>433</v>
      </c>
      <c r="C32" s="6">
        <v>6.39376841590315E-4</v>
      </c>
      <c r="D32" s="6">
        <v>3.5621816455886302E-2</v>
      </c>
      <c r="E32" s="5">
        <v>3.0638832570505801</v>
      </c>
      <c r="F32" s="5">
        <v>22.534912035192399</v>
      </c>
      <c r="G32" s="5" t="s">
        <v>434</v>
      </c>
      <c r="J32" s="1" t="s">
        <v>672</v>
      </c>
      <c r="K32" s="2" t="s">
        <v>543</v>
      </c>
      <c r="L32" s="1">
        <v>2.7222785210246399E-3</v>
      </c>
      <c r="M32" s="1">
        <v>2.92191227923311E-2</v>
      </c>
      <c r="N32" s="1">
        <v>4.6221122112211201</v>
      </c>
      <c r="O32" s="1">
        <v>27.299516910670601</v>
      </c>
      <c r="P32" s="1" t="s">
        <v>526</v>
      </c>
    </row>
    <row r="33" spans="1:16" x14ac:dyDescent="0.25">
      <c r="A33" s="2" t="s">
        <v>435</v>
      </c>
      <c r="B33" s="4" t="s">
        <v>436</v>
      </c>
      <c r="C33" s="6">
        <v>6.6487124483523795E-4</v>
      </c>
      <c r="D33" s="6">
        <v>3.5621816455886302E-2</v>
      </c>
      <c r="E33" s="5">
        <v>22.099887766554399</v>
      </c>
      <c r="F33" s="5">
        <v>161.680947987255</v>
      </c>
      <c r="G33" s="5" t="s">
        <v>437</v>
      </c>
      <c r="J33" s="1" t="s">
        <v>673</v>
      </c>
      <c r="K33" s="2" t="s">
        <v>527</v>
      </c>
      <c r="L33" s="1">
        <v>3.6266342522087202E-3</v>
      </c>
      <c r="M33" s="1">
        <v>3.51864029341925E-2</v>
      </c>
      <c r="N33" s="1">
        <v>3.3940025622652099</v>
      </c>
      <c r="O33" s="1">
        <v>19.072428594783901</v>
      </c>
      <c r="P33" s="1" t="s">
        <v>528</v>
      </c>
    </row>
    <row r="34" spans="1:16" x14ac:dyDescent="0.25">
      <c r="A34" s="2" t="s">
        <v>438</v>
      </c>
      <c r="B34" s="4" t="s">
        <v>436</v>
      </c>
      <c r="C34" s="6">
        <v>6.6487124483523795E-4</v>
      </c>
      <c r="D34" s="6">
        <v>3.5621816455886302E-2</v>
      </c>
      <c r="E34" s="5">
        <v>22.099887766554399</v>
      </c>
      <c r="F34" s="5">
        <v>161.680947987255</v>
      </c>
      <c r="G34" s="5" t="s">
        <v>395</v>
      </c>
      <c r="J34" s="1" t="s">
        <v>674</v>
      </c>
      <c r="K34" s="2" t="s">
        <v>529</v>
      </c>
      <c r="L34" s="1">
        <v>3.7153344713122499E-3</v>
      </c>
      <c r="M34" s="1">
        <v>3.51864029341925E-2</v>
      </c>
      <c r="N34" s="1">
        <v>2.72677163344986</v>
      </c>
      <c r="O34" s="1">
        <v>15.2570687061262</v>
      </c>
      <c r="P34" s="1" t="s">
        <v>530</v>
      </c>
    </row>
    <row r="35" spans="1:16" x14ac:dyDescent="0.25">
      <c r="A35" s="2" t="s">
        <v>439</v>
      </c>
      <c r="B35" s="4" t="s">
        <v>436</v>
      </c>
      <c r="C35" s="6">
        <v>6.6487124483523795E-4</v>
      </c>
      <c r="D35" s="6">
        <v>3.5621816455886302E-2</v>
      </c>
      <c r="E35" s="5">
        <v>22.099887766554399</v>
      </c>
      <c r="F35" s="5">
        <v>161.680947987255</v>
      </c>
      <c r="G35" s="5" t="s">
        <v>440</v>
      </c>
      <c r="J35" s="1" t="s">
        <v>675</v>
      </c>
      <c r="K35" s="2" t="s">
        <v>544</v>
      </c>
      <c r="L35" s="1">
        <v>5.43573674241421E-3</v>
      </c>
      <c r="M35" s="1">
        <v>4.8619645307149302E-2</v>
      </c>
      <c r="N35" s="1">
        <v>4.7462751547987603</v>
      </c>
      <c r="O35" s="1">
        <v>24.750686834412399</v>
      </c>
      <c r="P35" s="1" t="s">
        <v>531</v>
      </c>
    </row>
    <row r="36" spans="1:16" x14ac:dyDescent="0.25">
      <c r="A36" s="2" t="s">
        <v>441</v>
      </c>
      <c r="B36" s="4" t="s">
        <v>442</v>
      </c>
      <c r="C36" s="6">
        <v>6.80034676867004E-4</v>
      </c>
      <c r="D36" s="6">
        <v>3.5621816455886302E-2</v>
      </c>
      <c r="E36" s="5">
        <v>3.0423664444256899</v>
      </c>
      <c r="F36" s="5">
        <v>22.189094314860299</v>
      </c>
      <c r="G36" s="5" t="s">
        <v>443</v>
      </c>
    </row>
    <row r="37" spans="1:16" x14ac:dyDescent="0.25">
      <c r="A37" s="2" t="s">
        <v>444</v>
      </c>
      <c r="B37" s="4" t="s">
        <v>445</v>
      </c>
      <c r="C37" s="6">
        <v>7.9412896144211804E-4</v>
      </c>
      <c r="D37" s="6">
        <v>4.0371272850559303E-2</v>
      </c>
      <c r="E37" s="5">
        <v>5.9802010356381299</v>
      </c>
      <c r="F37" s="5">
        <v>42.688257891519299</v>
      </c>
      <c r="G37" s="5" t="s">
        <v>446</v>
      </c>
    </row>
    <row r="38" spans="1:16" ht="22.8" x14ac:dyDescent="0.25">
      <c r="A38" s="2" t="s">
        <v>478</v>
      </c>
      <c r="B38" s="4" t="s">
        <v>447</v>
      </c>
      <c r="C38" s="6">
        <v>8.1603920416627499E-4</v>
      </c>
      <c r="D38" s="6">
        <v>4.0371272850559303E-2</v>
      </c>
      <c r="E38" s="5">
        <v>7.5716486902927498</v>
      </c>
      <c r="F38" s="5">
        <v>53.842358486007001</v>
      </c>
      <c r="G38" s="5" t="s">
        <v>448</v>
      </c>
      <c r="J38" s="42" t="s">
        <v>1523</v>
      </c>
      <c r="K38" s="42"/>
      <c r="L38" s="42"/>
      <c r="M38" s="42"/>
      <c r="N38" s="42"/>
      <c r="O38" s="42"/>
      <c r="P38" s="42"/>
    </row>
    <row r="39" spans="1:16" x14ac:dyDescent="0.25">
      <c r="A39" s="2" t="s">
        <v>479</v>
      </c>
      <c r="B39" s="4" t="s">
        <v>449</v>
      </c>
      <c r="C39" s="6">
        <v>9.8106324364436001E-4</v>
      </c>
      <c r="D39" s="6">
        <v>4.6854349260314898E-2</v>
      </c>
      <c r="E39" s="5">
        <v>7.2417096536477503</v>
      </c>
      <c r="F39" s="5">
        <v>50.162407649946701</v>
      </c>
      <c r="G39" s="5" t="s">
        <v>450</v>
      </c>
      <c r="J39" s="1" t="s">
        <v>332</v>
      </c>
      <c r="K39" s="2" t="s">
        <v>500</v>
      </c>
      <c r="L39" s="1" t="s">
        <v>333</v>
      </c>
      <c r="M39" s="1" t="s">
        <v>501</v>
      </c>
      <c r="N39" s="1" t="s">
        <v>334</v>
      </c>
      <c r="O39" s="1" t="s">
        <v>502</v>
      </c>
      <c r="P39" s="1" t="s">
        <v>0</v>
      </c>
    </row>
    <row r="40" spans="1:16" x14ac:dyDescent="0.25">
      <c r="A40" s="2" t="s">
        <v>480</v>
      </c>
      <c r="B40" s="4" t="s">
        <v>451</v>
      </c>
      <c r="C40" s="6">
        <v>9.9969975962491196E-4</v>
      </c>
      <c r="D40" s="6">
        <v>4.6854349260314898E-2</v>
      </c>
      <c r="E40" s="5">
        <v>10.225571725571699</v>
      </c>
      <c r="F40" s="5">
        <v>70.638817658399603</v>
      </c>
      <c r="G40" s="5" t="s">
        <v>452</v>
      </c>
      <c r="J40" s="1" t="s">
        <v>676</v>
      </c>
      <c r="K40" s="2" t="s">
        <v>534</v>
      </c>
      <c r="L40" s="3">
        <v>6.4742720214201201E-4</v>
      </c>
      <c r="M40" s="1">
        <v>2.97816512985325E-2</v>
      </c>
      <c r="N40" s="1">
        <v>61.749226006191897</v>
      </c>
      <c r="O40" s="1">
        <v>453.39395128705598</v>
      </c>
      <c r="P40" s="1" t="s">
        <v>339</v>
      </c>
    </row>
    <row r="41" spans="1:16" x14ac:dyDescent="0.25">
      <c r="A41" s="2" t="s">
        <v>481</v>
      </c>
      <c r="B41" s="4" t="s">
        <v>453</v>
      </c>
      <c r="C41" s="6">
        <v>1.0758577558414399E-3</v>
      </c>
      <c r="D41" s="6">
        <v>4.7902566578840497E-2</v>
      </c>
      <c r="E41" s="5">
        <v>18.079889807162498</v>
      </c>
      <c r="F41" s="5">
        <v>123.56948425058999</v>
      </c>
      <c r="G41" s="5" t="s">
        <v>454</v>
      </c>
    </row>
    <row r="42" spans="1:16" x14ac:dyDescent="0.25">
      <c r="A42" s="2" t="s">
        <v>482</v>
      </c>
      <c r="B42" s="4" t="s">
        <v>453</v>
      </c>
      <c r="C42" s="6">
        <v>1.0758577558414399E-3</v>
      </c>
      <c r="D42" s="6">
        <v>4.7902566578840497E-2</v>
      </c>
      <c r="E42" s="5">
        <v>18.079889807162498</v>
      </c>
      <c r="F42" s="5">
        <v>123.56948425058999</v>
      </c>
      <c r="G42" s="5" t="s">
        <v>437</v>
      </c>
    </row>
    <row r="43" spans="1:16" x14ac:dyDescent="0.25">
      <c r="A43" s="2" t="s">
        <v>483</v>
      </c>
      <c r="B43" s="4" t="s">
        <v>455</v>
      </c>
      <c r="C43" s="6">
        <v>1.1418995750658899E-3</v>
      </c>
      <c r="D43" s="6">
        <v>4.9603003492496599E-2</v>
      </c>
      <c r="E43" s="5">
        <v>3.4313863476424999</v>
      </c>
      <c r="F43" s="5">
        <v>23.2478556265762</v>
      </c>
      <c r="G43" s="5" t="s">
        <v>456</v>
      </c>
    </row>
    <row r="44" spans="1:16" x14ac:dyDescent="0.25">
      <c r="A44" s="2"/>
      <c r="B44" s="4"/>
      <c r="C44" s="5"/>
      <c r="D44" s="7"/>
      <c r="E44" s="5"/>
      <c r="F44" s="5"/>
      <c r="G44" s="5"/>
    </row>
    <row r="45" spans="1:16" x14ac:dyDescent="0.25">
      <c r="B45" s="2"/>
    </row>
    <row r="46" spans="1:16" ht="22.8" x14ac:dyDescent="0.25">
      <c r="A46" s="40" t="s">
        <v>1521</v>
      </c>
      <c r="B46" s="40"/>
      <c r="C46" s="40"/>
      <c r="D46" s="40"/>
      <c r="E46" s="40"/>
      <c r="F46" s="40"/>
      <c r="G46" s="40"/>
    </row>
    <row r="47" spans="1:16" x14ac:dyDescent="0.25">
      <c r="A47" s="1" t="s">
        <v>332</v>
      </c>
      <c r="B47" s="1" t="s">
        <v>350</v>
      </c>
      <c r="C47" s="1" t="s">
        <v>333</v>
      </c>
      <c r="D47" s="1" t="s">
        <v>351</v>
      </c>
      <c r="E47" s="1" t="s">
        <v>334</v>
      </c>
      <c r="F47" s="1" t="s">
        <v>352</v>
      </c>
      <c r="G47" s="1" t="s">
        <v>0</v>
      </c>
    </row>
    <row r="48" spans="1:16" x14ac:dyDescent="0.25">
      <c r="A48" s="2" t="s">
        <v>335</v>
      </c>
      <c r="B48" s="4" t="s">
        <v>345</v>
      </c>
      <c r="C48" s="6">
        <v>3.5816959447936301E-6</v>
      </c>
      <c r="D48" s="6">
        <v>1.2894105401257E-3</v>
      </c>
      <c r="E48" s="5">
        <v>127.9</v>
      </c>
      <c r="F48" s="5">
        <v>1603.87</v>
      </c>
      <c r="G48" s="4" t="s">
        <v>336</v>
      </c>
      <c r="L48" s="3"/>
      <c r="M48" s="3"/>
    </row>
    <row r="49" spans="1:13" x14ac:dyDescent="0.25">
      <c r="A49" s="2" t="s">
        <v>337</v>
      </c>
      <c r="B49" s="4" t="s">
        <v>346</v>
      </c>
      <c r="C49" s="6">
        <v>9.7638871317410393E-6</v>
      </c>
      <c r="D49" s="6">
        <v>1.75749968371338E-3</v>
      </c>
      <c r="E49" s="5">
        <v>88.51</v>
      </c>
      <c r="F49" s="5">
        <v>1021.16</v>
      </c>
      <c r="G49" s="4" t="s">
        <v>336</v>
      </c>
      <c r="L49" s="3"/>
      <c r="M49" s="3"/>
    </row>
    <row r="50" spans="1:13" x14ac:dyDescent="0.25">
      <c r="A50" s="2" t="s">
        <v>338</v>
      </c>
      <c r="B50" s="4" t="s">
        <v>347</v>
      </c>
      <c r="C50" s="6">
        <v>4.2438582360140298E-5</v>
      </c>
      <c r="D50" s="6">
        <v>5.0926298832168404E-3</v>
      </c>
      <c r="E50" s="5">
        <v>295.79259259259197</v>
      </c>
      <c r="F50" s="5">
        <v>2977.8779196042101</v>
      </c>
      <c r="G50" s="4" t="s">
        <v>339</v>
      </c>
      <c r="L50" s="3"/>
      <c r="M50" s="3"/>
    </row>
    <row r="51" spans="1:13" x14ac:dyDescent="0.25">
      <c r="A51" s="2" t="s">
        <v>340</v>
      </c>
      <c r="B51" s="4" t="s">
        <v>348</v>
      </c>
      <c r="C51" s="6">
        <v>1.1794816386857E-4</v>
      </c>
      <c r="D51" s="6">
        <v>9.5602240704338905E-3</v>
      </c>
      <c r="E51" s="5">
        <v>36.461538461538403</v>
      </c>
      <c r="F51" s="5">
        <v>329.80428933315699</v>
      </c>
      <c r="G51" s="4" t="s">
        <v>341</v>
      </c>
      <c r="L51" s="3"/>
      <c r="M51" s="3"/>
    </row>
    <row r="52" spans="1:13" x14ac:dyDescent="0.25">
      <c r="A52" s="2" t="s">
        <v>342</v>
      </c>
      <c r="B52" s="4" t="s">
        <v>349</v>
      </c>
      <c r="C52" s="6">
        <v>1.3278088986713699E-4</v>
      </c>
      <c r="D52" s="6">
        <v>9.5602240704338905E-3</v>
      </c>
      <c r="E52" s="5">
        <v>147.85925925925901</v>
      </c>
      <c r="F52" s="5">
        <v>1319.9115485815601</v>
      </c>
      <c r="G52" s="4" t="s">
        <v>339</v>
      </c>
      <c r="L52" s="3"/>
      <c r="M52" s="3"/>
    </row>
    <row r="53" spans="1:13" x14ac:dyDescent="0.25">
      <c r="A53" s="2" t="s">
        <v>343</v>
      </c>
      <c r="B53" s="4" t="s">
        <v>344</v>
      </c>
      <c r="C53" s="6">
        <v>4.2732507207602803E-4</v>
      </c>
      <c r="D53" s="6">
        <v>2.5639504324561701E-2</v>
      </c>
      <c r="E53" s="5">
        <v>23.1608391608391</v>
      </c>
      <c r="F53" s="5">
        <v>179.68099212094799</v>
      </c>
      <c r="G53" s="4" t="s">
        <v>341</v>
      </c>
      <c r="L53" s="3"/>
      <c r="M53" s="3"/>
    </row>
    <row r="54" spans="1:13" x14ac:dyDescent="0.25">
      <c r="A54" s="2"/>
      <c r="B54" s="2"/>
      <c r="C54" s="2"/>
      <c r="D54" s="2"/>
      <c r="E54" s="2"/>
      <c r="F54" s="2"/>
      <c r="G54" s="2"/>
      <c r="L54" s="3"/>
    </row>
    <row r="55" spans="1:13" x14ac:dyDescent="0.25">
      <c r="B55" s="2"/>
      <c r="L55" s="3"/>
    </row>
    <row r="56" spans="1:13" x14ac:dyDescent="0.25">
      <c r="B56" s="2"/>
      <c r="L56" s="3"/>
    </row>
    <row r="57" spans="1:13" x14ac:dyDescent="0.25">
      <c r="B57" s="2"/>
      <c r="L57" s="3"/>
    </row>
    <row r="58" spans="1:13" x14ac:dyDescent="0.25">
      <c r="B58" s="2"/>
      <c r="L58" s="3"/>
    </row>
    <row r="59" spans="1:13" x14ac:dyDescent="0.25">
      <c r="B59" s="2"/>
      <c r="L59" s="3"/>
    </row>
    <row r="60" spans="1:13" x14ac:dyDescent="0.25">
      <c r="B60" s="2"/>
      <c r="L60" s="3"/>
    </row>
    <row r="61" spans="1:13" x14ac:dyDescent="0.25">
      <c r="B61" s="2"/>
    </row>
    <row r="62" spans="1:13" x14ac:dyDescent="0.25">
      <c r="B62" s="2"/>
    </row>
    <row r="63" spans="1:13" x14ac:dyDescent="0.25">
      <c r="B63" s="2"/>
    </row>
    <row r="64" spans="1:13" x14ac:dyDescent="0.25">
      <c r="B64" s="2"/>
    </row>
    <row r="65" spans="2:2" x14ac:dyDescent="0.25">
      <c r="B65" s="2"/>
    </row>
    <row r="66" spans="2:2" x14ac:dyDescent="0.25">
      <c r="B66" s="2"/>
    </row>
    <row r="67" spans="2:2" x14ac:dyDescent="0.25">
      <c r="B67" s="2"/>
    </row>
    <row r="68" spans="2:2" x14ac:dyDescent="0.25">
      <c r="B68" s="2"/>
    </row>
    <row r="69" spans="2:2" x14ac:dyDescent="0.25">
      <c r="B69" s="2"/>
    </row>
    <row r="70" spans="2:2" x14ac:dyDescent="0.25">
      <c r="B70" s="2"/>
    </row>
    <row r="71" spans="2:2" x14ac:dyDescent="0.25">
      <c r="B71" s="2"/>
    </row>
    <row r="72" spans="2:2" x14ac:dyDescent="0.25">
      <c r="B72" s="2"/>
    </row>
    <row r="73" spans="2:2" x14ac:dyDescent="0.25">
      <c r="B73" s="2"/>
    </row>
    <row r="74" spans="2:2" x14ac:dyDescent="0.25">
      <c r="B74" s="2"/>
    </row>
    <row r="75" spans="2:2" x14ac:dyDescent="0.25">
      <c r="B75" s="2"/>
    </row>
    <row r="76" spans="2:2" x14ac:dyDescent="0.25">
      <c r="B76" s="2"/>
    </row>
    <row r="77" spans="2:2" x14ac:dyDescent="0.25">
      <c r="B77" s="2"/>
    </row>
    <row r="78" spans="2:2" x14ac:dyDescent="0.25">
      <c r="B78" s="2"/>
    </row>
    <row r="79" spans="2:2" x14ac:dyDescent="0.25">
      <c r="B79" s="2"/>
    </row>
    <row r="80" spans="2:2" x14ac:dyDescent="0.25">
      <c r="B80" s="2"/>
    </row>
    <row r="81" spans="2:2" x14ac:dyDescent="0.25">
      <c r="B81" s="2"/>
    </row>
    <row r="82" spans="2:2" x14ac:dyDescent="0.25">
      <c r="B82" s="2"/>
    </row>
    <row r="83" spans="2:2" x14ac:dyDescent="0.25">
      <c r="B83" s="2"/>
    </row>
    <row r="84" spans="2:2" x14ac:dyDescent="0.25">
      <c r="B84" s="2"/>
    </row>
    <row r="85" spans="2:2" x14ac:dyDescent="0.25">
      <c r="B85" s="2"/>
    </row>
    <row r="86" spans="2:2" x14ac:dyDescent="0.25">
      <c r="B86" s="2"/>
    </row>
    <row r="87" spans="2:2" x14ac:dyDescent="0.25">
      <c r="B87" s="2"/>
    </row>
    <row r="88" spans="2:2" x14ac:dyDescent="0.25">
      <c r="B88" s="2"/>
    </row>
    <row r="89" spans="2:2" x14ac:dyDescent="0.25">
      <c r="B89" s="2"/>
    </row>
    <row r="90" spans="2:2" x14ac:dyDescent="0.25">
      <c r="B90" s="2"/>
    </row>
    <row r="91" spans="2:2" x14ac:dyDescent="0.25">
      <c r="B91" s="2"/>
    </row>
    <row r="92" spans="2:2" x14ac:dyDescent="0.25">
      <c r="B92" s="2"/>
    </row>
    <row r="93" spans="2:2" x14ac:dyDescent="0.25">
      <c r="B93" s="2"/>
    </row>
    <row r="94" spans="2:2" x14ac:dyDescent="0.25">
      <c r="B94" s="2"/>
    </row>
    <row r="95" spans="2:2" x14ac:dyDescent="0.25">
      <c r="B95" s="2"/>
    </row>
    <row r="96" spans="2:2" x14ac:dyDescent="0.25">
      <c r="B96" s="2"/>
    </row>
    <row r="97" spans="2:2" x14ac:dyDescent="0.25">
      <c r="B97" s="2"/>
    </row>
    <row r="98" spans="2:2" x14ac:dyDescent="0.25">
      <c r="B98" s="2"/>
    </row>
    <row r="99" spans="2:2" x14ac:dyDescent="0.25">
      <c r="B99" s="2"/>
    </row>
    <row r="100" spans="2:2" x14ac:dyDescent="0.25">
      <c r="B100" s="2"/>
    </row>
    <row r="101" spans="2:2" x14ac:dyDescent="0.25">
      <c r="B101" s="2"/>
    </row>
    <row r="102" spans="2:2" x14ac:dyDescent="0.25">
      <c r="B102" s="2"/>
    </row>
    <row r="103" spans="2:2" x14ac:dyDescent="0.25">
      <c r="B103" s="2"/>
    </row>
    <row r="104" spans="2:2" x14ac:dyDescent="0.25">
      <c r="B104" s="2"/>
    </row>
    <row r="105" spans="2:2" x14ac:dyDescent="0.25">
      <c r="B105" s="2"/>
    </row>
    <row r="106" spans="2:2" x14ac:dyDescent="0.25">
      <c r="B106" s="2"/>
    </row>
    <row r="107" spans="2:2" x14ac:dyDescent="0.25">
      <c r="B107" s="2"/>
    </row>
    <row r="108" spans="2:2" x14ac:dyDescent="0.25">
      <c r="B108" s="2"/>
    </row>
    <row r="109" spans="2:2" x14ac:dyDescent="0.25">
      <c r="B109" s="2"/>
    </row>
    <row r="110" spans="2:2" x14ac:dyDescent="0.25">
      <c r="B110" s="2"/>
    </row>
    <row r="111" spans="2:2" x14ac:dyDescent="0.25">
      <c r="B111" s="2"/>
    </row>
    <row r="112" spans="2:2" x14ac:dyDescent="0.25">
      <c r="B112" s="2"/>
    </row>
    <row r="113" spans="2:2" x14ac:dyDescent="0.25">
      <c r="B113" s="2"/>
    </row>
    <row r="114" spans="2:2" x14ac:dyDescent="0.25">
      <c r="B114" s="2"/>
    </row>
    <row r="115" spans="2:2" x14ac:dyDescent="0.25">
      <c r="B115" s="2"/>
    </row>
    <row r="116" spans="2:2" x14ac:dyDescent="0.25">
      <c r="B116" s="2"/>
    </row>
    <row r="117" spans="2:2" x14ac:dyDescent="0.25">
      <c r="B117" s="2"/>
    </row>
    <row r="118" spans="2:2" x14ac:dyDescent="0.25">
      <c r="B118" s="2"/>
    </row>
    <row r="119" spans="2:2" x14ac:dyDescent="0.25">
      <c r="B119" s="2"/>
    </row>
    <row r="120" spans="2:2" x14ac:dyDescent="0.25">
      <c r="B120" s="2"/>
    </row>
    <row r="121" spans="2:2" x14ac:dyDescent="0.25">
      <c r="B121" s="2"/>
    </row>
    <row r="122" spans="2:2" x14ac:dyDescent="0.25">
      <c r="B122" s="2"/>
    </row>
    <row r="123" spans="2:2" x14ac:dyDescent="0.25">
      <c r="B123" s="2"/>
    </row>
    <row r="124" spans="2:2" x14ac:dyDescent="0.25">
      <c r="B124" s="2"/>
    </row>
    <row r="125" spans="2:2" x14ac:dyDescent="0.25">
      <c r="B125" s="2"/>
    </row>
    <row r="126" spans="2:2" x14ac:dyDescent="0.25">
      <c r="B126" s="2"/>
    </row>
    <row r="127" spans="2:2" x14ac:dyDescent="0.25">
      <c r="B127" s="2"/>
    </row>
    <row r="128" spans="2:2" x14ac:dyDescent="0.25">
      <c r="B128" s="2"/>
    </row>
    <row r="129" spans="2:2" x14ac:dyDescent="0.25">
      <c r="B129" s="2"/>
    </row>
    <row r="130" spans="2:2" x14ac:dyDescent="0.25">
      <c r="B130" s="2"/>
    </row>
    <row r="131" spans="2:2" x14ac:dyDescent="0.25">
      <c r="B131" s="2"/>
    </row>
    <row r="132" spans="2:2" x14ac:dyDescent="0.25">
      <c r="B132" s="2"/>
    </row>
    <row r="133" spans="2:2" x14ac:dyDescent="0.25">
      <c r="B133" s="2"/>
    </row>
    <row r="134" spans="2:2" x14ac:dyDescent="0.25">
      <c r="B134" s="2"/>
    </row>
    <row r="135" spans="2:2" x14ac:dyDescent="0.25">
      <c r="B135" s="2"/>
    </row>
    <row r="136" spans="2:2" x14ac:dyDescent="0.25">
      <c r="B136" s="2"/>
    </row>
    <row r="137" spans="2:2" x14ac:dyDescent="0.25">
      <c r="B137" s="2"/>
    </row>
    <row r="138" spans="2:2" x14ac:dyDescent="0.25">
      <c r="B138" s="2"/>
    </row>
    <row r="139" spans="2:2" x14ac:dyDescent="0.25">
      <c r="B139" s="2"/>
    </row>
    <row r="140" spans="2:2" x14ac:dyDescent="0.25">
      <c r="B140" s="2"/>
    </row>
    <row r="141" spans="2:2" x14ac:dyDescent="0.25">
      <c r="B141" s="2"/>
    </row>
    <row r="142" spans="2:2" x14ac:dyDescent="0.25">
      <c r="B142" s="2"/>
    </row>
    <row r="143" spans="2:2" x14ac:dyDescent="0.25">
      <c r="B143" s="2"/>
    </row>
    <row r="144" spans="2:2" x14ac:dyDescent="0.25">
      <c r="B144" s="2"/>
    </row>
    <row r="145" spans="2:2" x14ac:dyDescent="0.25">
      <c r="B145" s="2"/>
    </row>
    <row r="146" spans="2:2" x14ac:dyDescent="0.25">
      <c r="B146" s="2"/>
    </row>
    <row r="147" spans="2:2" x14ac:dyDescent="0.25">
      <c r="B147" s="2"/>
    </row>
    <row r="148" spans="2:2" x14ac:dyDescent="0.25">
      <c r="B148" s="2"/>
    </row>
    <row r="149" spans="2:2" x14ac:dyDescent="0.25">
      <c r="B149" s="2"/>
    </row>
    <row r="150" spans="2:2" x14ac:dyDescent="0.25">
      <c r="B150" s="2"/>
    </row>
    <row r="151" spans="2:2" x14ac:dyDescent="0.25">
      <c r="B151" s="2"/>
    </row>
    <row r="152" spans="2:2" x14ac:dyDescent="0.25">
      <c r="B152" s="2"/>
    </row>
    <row r="153" spans="2:2" x14ac:dyDescent="0.25">
      <c r="B153" s="2"/>
    </row>
    <row r="154" spans="2:2" x14ac:dyDescent="0.25">
      <c r="B154" s="2"/>
    </row>
    <row r="155" spans="2:2" x14ac:dyDescent="0.25">
      <c r="B155" s="2"/>
    </row>
    <row r="156" spans="2:2" x14ac:dyDescent="0.25">
      <c r="B156" s="2"/>
    </row>
    <row r="157" spans="2:2" x14ac:dyDescent="0.25">
      <c r="B157" s="2"/>
    </row>
    <row r="158" spans="2:2" x14ac:dyDescent="0.25">
      <c r="B158" s="2"/>
    </row>
    <row r="159" spans="2:2" x14ac:dyDescent="0.25">
      <c r="B159" s="2"/>
    </row>
    <row r="160" spans="2:2" x14ac:dyDescent="0.25">
      <c r="B160" s="2"/>
    </row>
    <row r="161" spans="2:2" x14ac:dyDescent="0.25">
      <c r="B161" s="2"/>
    </row>
    <row r="162" spans="2:2" x14ac:dyDescent="0.25">
      <c r="B162" s="2"/>
    </row>
    <row r="163" spans="2:2" x14ac:dyDescent="0.25">
      <c r="B163" s="2"/>
    </row>
    <row r="164" spans="2:2" x14ac:dyDescent="0.25">
      <c r="B164" s="2"/>
    </row>
    <row r="165" spans="2:2" x14ac:dyDescent="0.25">
      <c r="B165" s="2"/>
    </row>
    <row r="166" spans="2:2" x14ac:dyDescent="0.25">
      <c r="B166" s="2"/>
    </row>
    <row r="167" spans="2:2" x14ac:dyDescent="0.25">
      <c r="B167" s="2"/>
    </row>
    <row r="168" spans="2:2" x14ac:dyDescent="0.25">
      <c r="B168" s="2"/>
    </row>
    <row r="169" spans="2:2" x14ac:dyDescent="0.25">
      <c r="B169" s="2"/>
    </row>
    <row r="170" spans="2:2" x14ac:dyDescent="0.25">
      <c r="B170" s="2"/>
    </row>
    <row r="171" spans="2:2" x14ac:dyDescent="0.25">
      <c r="B171" s="2"/>
    </row>
    <row r="172" spans="2:2" x14ac:dyDescent="0.25">
      <c r="B172" s="2"/>
    </row>
    <row r="173" spans="2:2" x14ac:dyDescent="0.25">
      <c r="B173" s="2"/>
    </row>
    <row r="174" spans="2:2" x14ac:dyDescent="0.25">
      <c r="B174" s="2"/>
    </row>
    <row r="175" spans="2:2" x14ac:dyDescent="0.25">
      <c r="B175" s="2"/>
    </row>
    <row r="176" spans="2:2" x14ac:dyDescent="0.25">
      <c r="B176" s="2"/>
    </row>
    <row r="177" spans="2:2" x14ac:dyDescent="0.25">
      <c r="B177" s="2"/>
    </row>
    <row r="178" spans="2:2" x14ac:dyDescent="0.25">
      <c r="B178" s="2"/>
    </row>
    <row r="179" spans="2:2" x14ac:dyDescent="0.25">
      <c r="B179" s="2"/>
    </row>
    <row r="180" spans="2:2" x14ac:dyDescent="0.25">
      <c r="B180" s="2"/>
    </row>
    <row r="181" spans="2:2" x14ac:dyDescent="0.25">
      <c r="B181" s="2"/>
    </row>
    <row r="182" spans="2:2" x14ac:dyDescent="0.25">
      <c r="B182" s="2"/>
    </row>
    <row r="183" spans="2:2" x14ac:dyDescent="0.25">
      <c r="B183" s="2"/>
    </row>
    <row r="184" spans="2:2" x14ac:dyDescent="0.25">
      <c r="B184" s="2"/>
    </row>
    <row r="185" spans="2:2" x14ac:dyDescent="0.25">
      <c r="B185" s="2"/>
    </row>
    <row r="186" spans="2:2" x14ac:dyDescent="0.25">
      <c r="B186" s="2"/>
    </row>
    <row r="187" spans="2:2" x14ac:dyDescent="0.25">
      <c r="B187" s="2"/>
    </row>
    <row r="188" spans="2:2" x14ac:dyDescent="0.25">
      <c r="B188" s="2"/>
    </row>
    <row r="189" spans="2:2" x14ac:dyDescent="0.25">
      <c r="B189" s="2"/>
    </row>
    <row r="190" spans="2:2" x14ac:dyDescent="0.25">
      <c r="B190" s="2"/>
    </row>
    <row r="191" spans="2:2" x14ac:dyDescent="0.25">
      <c r="B191" s="2"/>
    </row>
    <row r="192" spans="2:2" x14ac:dyDescent="0.25">
      <c r="B192" s="2"/>
    </row>
    <row r="193" spans="2:2" x14ac:dyDescent="0.25">
      <c r="B193" s="2"/>
    </row>
    <row r="194" spans="2:2" x14ac:dyDescent="0.25">
      <c r="B194" s="2"/>
    </row>
    <row r="195" spans="2:2" x14ac:dyDescent="0.25">
      <c r="B195" s="2"/>
    </row>
    <row r="196" spans="2:2" x14ac:dyDescent="0.25">
      <c r="B196" s="2"/>
    </row>
    <row r="197" spans="2:2" x14ac:dyDescent="0.25">
      <c r="B197" s="2"/>
    </row>
    <row r="198" spans="2:2" x14ac:dyDescent="0.25">
      <c r="B198" s="2"/>
    </row>
    <row r="199" spans="2:2" x14ac:dyDescent="0.25">
      <c r="B199" s="2"/>
    </row>
    <row r="200" spans="2:2" x14ac:dyDescent="0.25">
      <c r="B200" s="2"/>
    </row>
    <row r="201" spans="2:2" x14ac:dyDescent="0.25">
      <c r="B201" s="2"/>
    </row>
    <row r="202" spans="2:2" x14ac:dyDescent="0.25">
      <c r="B202" s="2"/>
    </row>
    <row r="203" spans="2:2" x14ac:dyDescent="0.25">
      <c r="B203" s="2"/>
    </row>
    <row r="204" spans="2:2" x14ac:dyDescent="0.25">
      <c r="B204" s="2"/>
    </row>
  </sheetData>
  <mergeCells count="5">
    <mergeCell ref="A46:G46"/>
    <mergeCell ref="A1:G1"/>
    <mergeCell ref="J1:P1"/>
    <mergeCell ref="J16:P16"/>
    <mergeCell ref="J38:P38"/>
  </mergeCells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F4E93-2AFC-4962-A1B6-53CBFB3905E1}">
  <dimension ref="A1:AH235"/>
  <sheetViews>
    <sheetView zoomScale="39" zoomScaleNormal="70" workbookViewId="0">
      <selection activeCell="S144" sqref="S144"/>
    </sheetView>
  </sheetViews>
  <sheetFormatPr defaultColWidth="9.109375" defaultRowHeight="13.8" x14ac:dyDescent="0.3"/>
  <cols>
    <col min="1" max="1" width="19.77734375" style="11" customWidth="1"/>
    <col min="2" max="2" width="14" style="11" bestFit="1" customWidth="1"/>
    <col min="3" max="3" width="94.33203125" style="11" bestFit="1" customWidth="1"/>
    <col min="4" max="4" width="15.5546875" style="11" bestFit="1" customWidth="1"/>
    <col min="5" max="5" width="29.109375" style="11" bestFit="1" customWidth="1"/>
    <col min="6" max="6" width="27.109375" style="11" bestFit="1" customWidth="1"/>
    <col min="7" max="7" width="27.6640625" style="11" bestFit="1" customWidth="1"/>
    <col min="8" max="9" width="9.109375" style="11"/>
    <col min="10" max="10" width="154.77734375" style="11" customWidth="1"/>
    <col min="11" max="12" width="9.109375" style="11"/>
    <col min="13" max="13" width="20" style="11" bestFit="1" customWidth="1"/>
    <col min="14" max="14" width="13.77734375" style="11" bestFit="1" customWidth="1"/>
    <col min="15" max="15" width="63.44140625" style="11" bestFit="1" customWidth="1"/>
    <col min="16" max="16" width="12.5546875" style="11" customWidth="1"/>
    <col min="17" max="17" width="26.21875" style="11" customWidth="1"/>
    <col min="18" max="18" width="23.6640625" style="11" customWidth="1"/>
    <col min="19" max="19" width="23.33203125" style="11" customWidth="1"/>
    <col min="20" max="20" width="30.44140625" style="11" customWidth="1"/>
    <col min="21" max="21" width="27.6640625" style="11" customWidth="1"/>
    <col min="22" max="22" width="129.21875" style="18" customWidth="1"/>
    <col min="23" max="24" width="9.109375" style="11"/>
    <col min="25" max="25" width="21.77734375" style="11" bestFit="1" customWidth="1"/>
    <col min="26" max="26" width="19" style="11" bestFit="1" customWidth="1"/>
    <col min="27" max="27" width="101.77734375" style="11" bestFit="1" customWidth="1"/>
    <col min="28" max="28" width="15" style="11" bestFit="1" customWidth="1"/>
    <col min="29" max="29" width="21.77734375" style="11" bestFit="1" customWidth="1"/>
    <col min="30" max="31" width="20.109375" style="11" bestFit="1" customWidth="1"/>
    <col min="32" max="32" width="26.44140625" style="11" bestFit="1" customWidth="1"/>
    <col min="33" max="33" width="24.6640625" style="11" bestFit="1" customWidth="1"/>
    <col min="34" max="34" width="134.44140625" style="18" customWidth="1"/>
    <col min="35" max="16384" width="9.109375" style="11"/>
  </cols>
  <sheetData>
    <row r="1" spans="1:22" ht="21" x14ac:dyDescent="0.3">
      <c r="A1" s="43" t="s">
        <v>1508</v>
      </c>
      <c r="B1" s="43"/>
      <c r="C1" s="43"/>
      <c r="D1" s="43"/>
      <c r="E1" s="43"/>
      <c r="F1" s="43"/>
      <c r="G1" s="43"/>
      <c r="H1" s="43"/>
      <c r="I1" s="43"/>
      <c r="J1" s="43"/>
      <c r="M1" s="43" t="s">
        <v>1511</v>
      </c>
      <c r="N1" s="43"/>
      <c r="O1" s="43"/>
      <c r="P1" s="43"/>
      <c r="Q1" s="43"/>
      <c r="R1" s="43"/>
      <c r="S1" s="43"/>
      <c r="T1" s="43"/>
      <c r="U1" s="43"/>
      <c r="V1" s="43"/>
    </row>
    <row r="2" spans="1:22" x14ac:dyDescent="0.3">
      <c r="A2" s="11" t="s">
        <v>546</v>
      </c>
      <c r="B2" s="11" t="s">
        <v>547</v>
      </c>
      <c r="C2" s="11" t="s">
        <v>548</v>
      </c>
      <c r="D2" s="11" t="s">
        <v>550</v>
      </c>
      <c r="E2" s="11" t="s">
        <v>551</v>
      </c>
      <c r="F2" s="11" t="s">
        <v>552</v>
      </c>
      <c r="G2" s="11" t="s">
        <v>553</v>
      </c>
      <c r="H2" s="11" t="s">
        <v>554</v>
      </c>
      <c r="I2" s="11" t="s">
        <v>555</v>
      </c>
      <c r="J2" s="18" t="s">
        <v>556</v>
      </c>
      <c r="M2" s="37" t="s">
        <v>546</v>
      </c>
      <c r="N2" s="38" t="s">
        <v>547</v>
      </c>
      <c r="O2" s="38" t="s">
        <v>548</v>
      </c>
      <c r="P2" s="38" t="s">
        <v>550</v>
      </c>
      <c r="Q2" s="38" t="s">
        <v>551</v>
      </c>
      <c r="R2" s="38" t="s">
        <v>552</v>
      </c>
      <c r="S2" s="38" t="s">
        <v>553</v>
      </c>
      <c r="T2" s="38" t="s">
        <v>554</v>
      </c>
      <c r="U2" s="38" t="s">
        <v>555</v>
      </c>
      <c r="V2" s="39" t="s">
        <v>556</v>
      </c>
    </row>
    <row r="3" spans="1:22" ht="41.4" x14ac:dyDescent="0.3">
      <c r="A3" s="11" t="s">
        <v>836</v>
      </c>
      <c r="B3" s="11" t="s">
        <v>933</v>
      </c>
      <c r="C3" s="11" t="s">
        <v>934</v>
      </c>
      <c r="D3" s="12">
        <v>2.8640000000000001E-11</v>
      </c>
      <c r="E3" s="12">
        <v>1.3120000000000001E-7</v>
      </c>
      <c r="F3" s="12">
        <v>1.3120000000000001E-7</v>
      </c>
      <c r="G3" s="12">
        <v>1.181E-6</v>
      </c>
      <c r="H3" s="11">
        <v>56</v>
      </c>
      <c r="I3" s="11">
        <v>1516</v>
      </c>
      <c r="J3" s="18" t="s">
        <v>935</v>
      </c>
      <c r="M3" s="11" t="s">
        <v>835</v>
      </c>
      <c r="N3" s="11" t="s">
        <v>838</v>
      </c>
      <c r="O3" s="11" t="s">
        <v>839</v>
      </c>
      <c r="P3" s="12">
        <v>2.9159999999999999E-5</v>
      </c>
      <c r="Q3" s="12">
        <v>2.3099999999999999E-2</v>
      </c>
      <c r="R3" s="12">
        <v>9.3830000000000007E-3</v>
      </c>
      <c r="S3" s="12">
        <v>6.8049999999999999E-2</v>
      </c>
      <c r="T3" s="11">
        <v>43</v>
      </c>
      <c r="U3" s="11">
        <v>1523</v>
      </c>
      <c r="V3" s="18" t="s">
        <v>840</v>
      </c>
    </row>
    <row r="4" spans="1:22" ht="27.6" x14ac:dyDescent="0.3">
      <c r="A4" s="11" t="s">
        <v>836</v>
      </c>
      <c r="B4" s="11" t="s">
        <v>936</v>
      </c>
      <c r="C4" s="11" t="s">
        <v>358</v>
      </c>
      <c r="D4" s="12">
        <v>4.5419999999999999E-10</v>
      </c>
      <c r="E4" s="12">
        <v>2.08E-6</v>
      </c>
      <c r="F4" s="12">
        <v>6.7700000000000004E-7</v>
      </c>
      <c r="G4" s="12">
        <v>6.0979999999999999E-6</v>
      </c>
      <c r="H4" s="11">
        <v>29</v>
      </c>
      <c r="I4" s="11">
        <v>524</v>
      </c>
      <c r="J4" s="18" t="s">
        <v>937</v>
      </c>
      <c r="M4" s="11" t="s">
        <v>835</v>
      </c>
      <c r="N4" s="11" t="s">
        <v>841</v>
      </c>
      <c r="O4" s="11" t="s">
        <v>842</v>
      </c>
      <c r="P4" s="12">
        <v>4.5250000000000002E-5</v>
      </c>
      <c r="Q4" s="12">
        <v>3.5839999999999997E-2</v>
      </c>
      <c r="R4" s="12">
        <v>9.3830000000000007E-3</v>
      </c>
      <c r="S4" s="12">
        <v>6.8049999999999999E-2</v>
      </c>
      <c r="T4" s="11">
        <v>13</v>
      </c>
      <c r="U4" s="11">
        <v>233</v>
      </c>
      <c r="V4" s="18" t="s">
        <v>843</v>
      </c>
    </row>
    <row r="5" spans="1:22" ht="27.6" x14ac:dyDescent="0.3">
      <c r="A5" s="11" t="s">
        <v>836</v>
      </c>
      <c r="B5" s="11" t="s">
        <v>938</v>
      </c>
      <c r="C5" s="11" t="s">
        <v>353</v>
      </c>
      <c r="D5" s="12">
        <v>4.7049999999999998E-10</v>
      </c>
      <c r="E5" s="12">
        <v>2.1550000000000001E-6</v>
      </c>
      <c r="F5" s="12">
        <v>6.7700000000000004E-7</v>
      </c>
      <c r="G5" s="12">
        <v>6.0979999999999999E-6</v>
      </c>
      <c r="H5" s="11">
        <v>28</v>
      </c>
      <c r="I5" s="11">
        <v>491</v>
      </c>
      <c r="J5" s="18" t="s">
        <v>939</v>
      </c>
      <c r="M5" s="11" t="s">
        <v>835</v>
      </c>
      <c r="N5" s="11" t="s">
        <v>844</v>
      </c>
      <c r="O5" s="11" t="s">
        <v>845</v>
      </c>
      <c r="P5" s="12">
        <v>4.549E-5</v>
      </c>
      <c r="Q5" s="12">
        <v>3.603E-2</v>
      </c>
      <c r="R5" s="12">
        <v>9.3830000000000007E-3</v>
      </c>
      <c r="S5" s="12">
        <v>6.8049999999999999E-2</v>
      </c>
      <c r="T5" s="11">
        <v>21</v>
      </c>
      <c r="U5" s="11">
        <v>532</v>
      </c>
      <c r="V5" s="18" t="s">
        <v>846</v>
      </c>
    </row>
    <row r="6" spans="1:22" ht="41.4" x14ac:dyDescent="0.3">
      <c r="A6" s="11" t="s">
        <v>836</v>
      </c>
      <c r="B6" s="11" t="s">
        <v>940</v>
      </c>
      <c r="C6" s="11" t="s">
        <v>356</v>
      </c>
      <c r="D6" s="12">
        <v>5.9130000000000002E-10</v>
      </c>
      <c r="E6" s="12">
        <v>2.7080000000000002E-6</v>
      </c>
      <c r="F6" s="12">
        <v>6.7700000000000004E-7</v>
      </c>
      <c r="G6" s="12">
        <v>6.0979999999999999E-6</v>
      </c>
      <c r="H6" s="11">
        <v>28</v>
      </c>
      <c r="I6" s="11">
        <v>496</v>
      </c>
      <c r="J6" s="18" t="s">
        <v>939</v>
      </c>
      <c r="M6" s="11" t="s">
        <v>835</v>
      </c>
      <c r="N6" s="11" t="s">
        <v>847</v>
      </c>
      <c r="O6" s="11" t="s">
        <v>848</v>
      </c>
      <c r="P6" s="12">
        <v>4.8359999999999998E-5</v>
      </c>
      <c r="Q6" s="12">
        <v>3.8300000000000001E-2</v>
      </c>
      <c r="R6" s="12">
        <v>9.3830000000000007E-3</v>
      </c>
      <c r="S6" s="12">
        <v>6.8049999999999999E-2</v>
      </c>
      <c r="T6" s="11">
        <v>44</v>
      </c>
      <c r="U6" s="11">
        <v>1607</v>
      </c>
      <c r="V6" s="18" t="s">
        <v>849</v>
      </c>
    </row>
    <row r="7" spans="1:22" ht="41.4" x14ac:dyDescent="0.3">
      <c r="A7" s="11" t="s">
        <v>836</v>
      </c>
      <c r="B7" s="11" t="s">
        <v>941</v>
      </c>
      <c r="C7" s="11" t="s">
        <v>942</v>
      </c>
      <c r="D7" s="12">
        <v>1.372E-9</v>
      </c>
      <c r="E7" s="12">
        <v>6.2829999999999998E-6</v>
      </c>
      <c r="F7" s="12">
        <v>1.257E-6</v>
      </c>
      <c r="G7" s="12">
        <v>1.132E-5</v>
      </c>
      <c r="H7" s="11">
        <v>28</v>
      </c>
      <c r="I7" s="11">
        <v>515</v>
      </c>
      <c r="J7" s="18" t="s">
        <v>939</v>
      </c>
      <c r="M7" s="11" t="s">
        <v>835</v>
      </c>
      <c r="N7" s="11" t="s">
        <v>850</v>
      </c>
      <c r="O7" s="11" t="s">
        <v>851</v>
      </c>
      <c r="P7" s="12">
        <v>5.9240000000000002E-5</v>
      </c>
      <c r="Q7" s="12">
        <v>4.6920000000000003E-2</v>
      </c>
      <c r="R7" s="12">
        <v>9.3830000000000007E-3</v>
      </c>
      <c r="S7" s="12">
        <v>6.8049999999999999E-2</v>
      </c>
      <c r="T7" s="11">
        <v>44</v>
      </c>
      <c r="U7" s="11">
        <v>1621</v>
      </c>
      <c r="V7" s="18" t="s">
        <v>849</v>
      </c>
    </row>
    <row r="8" spans="1:22" ht="27.6" x14ac:dyDescent="0.3">
      <c r="A8" s="11" t="s">
        <v>836</v>
      </c>
      <c r="B8" s="11" t="s">
        <v>943</v>
      </c>
      <c r="C8" s="11" t="s">
        <v>944</v>
      </c>
      <c r="D8" s="12">
        <v>2.0150000000000002E-9</v>
      </c>
      <c r="E8" s="12">
        <v>9.2269999999999999E-6</v>
      </c>
      <c r="F8" s="12">
        <v>1.5379999999999999E-6</v>
      </c>
      <c r="G8" s="12">
        <v>1.385E-5</v>
      </c>
      <c r="H8" s="11">
        <v>28</v>
      </c>
      <c r="I8" s="11">
        <v>524</v>
      </c>
      <c r="J8" s="18" t="s">
        <v>939</v>
      </c>
      <c r="M8" s="11" t="s">
        <v>835</v>
      </c>
      <c r="N8" s="11" t="s">
        <v>852</v>
      </c>
      <c r="O8" s="11" t="s">
        <v>853</v>
      </c>
      <c r="P8" s="12">
        <v>1.6799999999999999E-4</v>
      </c>
      <c r="Q8" s="12">
        <v>0.1331</v>
      </c>
      <c r="R8" s="12">
        <v>1.8859999999999998E-2</v>
      </c>
      <c r="S8" s="12">
        <v>0.13669999999999999</v>
      </c>
      <c r="T8" s="11">
        <v>21</v>
      </c>
      <c r="U8" s="11">
        <v>584</v>
      </c>
      <c r="V8" s="18" t="s">
        <v>854</v>
      </c>
    </row>
    <row r="9" spans="1:22" ht="27.6" x14ac:dyDescent="0.3">
      <c r="A9" s="11" t="s">
        <v>836</v>
      </c>
      <c r="B9" s="11" t="s">
        <v>945</v>
      </c>
      <c r="C9" s="11" t="s">
        <v>946</v>
      </c>
      <c r="D9" s="12">
        <v>3.5309999999999999E-9</v>
      </c>
      <c r="E9" s="12">
        <v>1.6169999999999999E-5</v>
      </c>
      <c r="F9" s="12">
        <v>2.3099999999999999E-6</v>
      </c>
      <c r="G9" s="12">
        <v>2.0809999999999999E-5</v>
      </c>
      <c r="H9" s="11">
        <v>34</v>
      </c>
      <c r="I9" s="11">
        <v>761</v>
      </c>
      <c r="J9" s="18" t="s">
        <v>947</v>
      </c>
      <c r="M9" s="11" t="s">
        <v>835</v>
      </c>
      <c r="N9" s="11" t="s">
        <v>855</v>
      </c>
      <c r="O9" s="11" t="s">
        <v>856</v>
      </c>
      <c r="P9" s="12">
        <v>1.683E-4</v>
      </c>
      <c r="Q9" s="12">
        <v>0.1333</v>
      </c>
      <c r="R9" s="12">
        <v>1.8859999999999998E-2</v>
      </c>
      <c r="S9" s="12">
        <v>0.13669999999999999</v>
      </c>
      <c r="T9" s="11">
        <v>3</v>
      </c>
      <c r="U9" s="11">
        <v>8</v>
      </c>
      <c r="V9" s="18" t="s">
        <v>857</v>
      </c>
    </row>
    <row r="10" spans="1:22" ht="27.6" x14ac:dyDescent="0.3">
      <c r="A10" s="11" t="s">
        <v>836</v>
      </c>
      <c r="B10" s="11" t="s">
        <v>948</v>
      </c>
      <c r="C10" s="11" t="s">
        <v>949</v>
      </c>
      <c r="D10" s="12">
        <v>5.7859999999999997E-9</v>
      </c>
      <c r="E10" s="12">
        <v>2.65E-5</v>
      </c>
      <c r="F10" s="12">
        <v>3.3119999999999998E-6</v>
      </c>
      <c r="G10" s="12">
        <v>2.9830000000000001E-5</v>
      </c>
      <c r="H10" s="11">
        <v>29</v>
      </c>
      <c r="I10" s="11">
        <v>586</v>
      </c>
      <c r="J10" s="18" t="s">
        <v>950</v>
      </c>
      <c r="M10" s="11" t="s">
        <v>835</v>
      </c>
      <c r="N10" s="11" t="s">
        <v>858</v>
      </c>
      <c r="O10" s="11" t="s">
        <v>859</v>
      </c>
      <c r="P10" s="12">
        <v>1.905E-4</v>
      </c>
      <c r="Q10" s="12">
        <v>0.15079999999999999</v>
      </c>
      <c r="R10" s="12">
        <v>1.8859999999999998E-2</v>
      </c>
      <c r="S10" s="12">
        <v>0.13669999999999999</v>
      </c>
      <c r="T10" s="11">
        <v>9</v>
      </c>
      <c r="U10" s="11">
        <v>136</v>
      </c>
      <c r="V10" s="18" t="s">
        <v>860</v>
      </c>
    </row>
    <row r="11" spans="1:22" ht="27.6" x14ac:dyDescent="0.3">
      <c r="A11" s="11" t="s">
        <v>836</v>
      </c>
      <c r="B11" s="11" t="s">
        <v>951</v>
      </c>
      <c r="C11" s="11" t="s">
        <v>952</v>
      </c>
      <c r="D11" s="12">
        <v>1.407E-8</v>
      </c>
      <c r="E11" s="12">
        <v>6.444E-5</v>
      </c>
      <c r="F11" s="12">
        <v>7.1600000000000001E-6</v>
      </c>
      <c r="G11" s="12">
        <v>6.4490000000000001E-5</v>
      </c>
      <c r="H11" s="11">
        <v>29</v>
      </c>
      <c r="I11" s="11">
        <v>610</v>
      </c>
      <c r="J11" s="18" t="s">
        <v>937</v>
      </c>
      <c r="M11" s="11" t="s">
        <v>835</v>
      </c>
      <c r="N11" s="11" t="s">
        <v>861</v>
      </c>
      <c r="O11" s="11" t="s">
        <v>862</v>
      </c>
      <c r="P11" s="12">
        <v>2.2000000000000001E-4</v>
      </c>
      <c r="Q11" s="12">
        <v>0.17419999999999999</v>
      </c>
      <c r="R11" s="12">
        <v>1.9359999999999999E-2</v>
      </c>
      <c r="S11" s="12">
        <v>0.1404</v>
      </c>
      <c r="T11" s="11">
        <v>2</v>
      </c>
      <c r="U11" s="11">
        <v>2</v>
      </c>
      <c r="V11" s="18" t="s">
        <v>863</v>
      </c>
    </row>
    <row r="12" spans="1:22" ht="41.4" x14ac:dyDescent="0.3">
      <c r="A12" s="11" t="s">
        <v>836</v>
      </c>
      <c r="B12" s="11" t="s">
        <v>953</v>
      </c>
      <c r="C12" s="11" t="s">
        <v>954</v>
      </c>
      <c r="D12" s="12">
        <v>1.8299999999999998E-8</v>
      </c>
      <c r="E12" s="12">
        <v>8.3800000000000004E-5</v>
      </c>
      <c r="F12" s="12">
        <v>8.3799999999999994E-6</v>
      </c>
      <c r="G12" s="12">
        <v>7.5480000000000002E-5</v>
      </c>
      <c r="H12" s="11">
        <v>28</v>
      </c>
      <c r="I12" s="11">
        <v>580</v>
      </c>
      <c r="J12" s="18" t="s">
        <v>939</v>
      </c>
      <c r="M12" s="11" t="s">
        <v>835</v>
      </c>
      <c r="N12" s="11" t="s">
        <v>864</v>
      </c>
      <c r="O12" s="11" t="s">
        <v>865</v>
      </c>
      <c r="P12" s="12">
        <v>2.522E-4</v>
      </c>
      <c r="Q12" s="12">
        <v>0.19969999999999999</v>
      </c>
      <c r="R12" s="12">
        <v>1.9970000000000002E-2</v>
      </c>
      <c r="S12" s="12">
        <v>0.1449</v>
      </c>
      <c r="T12" s="11">
        <v>47</v>
      </c>
      <c r="U12" s="11">
        <v>1888</v>
      </c>
      <c r="V12" s="18" t="s">
        <v>866</v>
      </c>
    </row>
    <row r="13" spans="1:22" ht="27.6" x14ac:dyDescent="0.3">
      <c r="A13" s="11" t="s">
        <v>836</v>
      </c>
      <c r="B13" s="11" t="s">
        <v>955</v>
      </c>
      <c r="C13" s="11" t="s">
        <v>956</v>
      </c>
      <c r="D13" s="12">
        <v>9.6810000000000005E-8</v>
      </c>
      <c r="E13" s="12">
        <v>4.4339999999999999E-4</v>
      </c>
      <c r="F13" s="12">
        <v>4.0309999999999999E-5</v>
      </c>
      <c r="G13" s="12">
        <v>3.6299999999999999E-4</v>
      </c>
      <c r="H13" s="11">
        <v>32</v>
      </c>
      <c r="I13" s="11">
        <v>788</v>
      </c>
      <c r="J13" s="18" t="s">
        <v>957</v>
      </c>
      <c r="M13" s="11" t="s">
        <v>835</v>
      </c>
      <c r="N13" s="11" t="s">
        <v>867</v>
      </c>
      <c r="O13" s="11" t="s">
        <v>868</v>
      </c>
      <c r="P13" s="12">
        <v>4.5899999999999999E-4</v>
      </c>
      <c r="Q13" s="12">
        <v>0.36349999999999999</v>
      </c>
      <c r="R13" s="12">
        <v>3.083E-2</v>
      </c>
      <c r="S13" s="12">
        <v>0.22359999999999999</v>
      </c>
      <c r="T13" s="11">
        <v>4</v>
      </c>
      <c r="U13" s="11">
        <v>25</v>
      </c>
      <c r="V13" s="18" t="s">
        <v>869</v>
      </c>
    </row>
    <row r="14" spans="1:22" ht="41.4" x14ac:dyDescent="0.3">
      <c r="A14" s="11" t="s">
        <v>836</v>
      </c>
      <c r="B14" s="11" t="s">
        <v>958</v>
      </c>
      <c r="C14" s="11" t="s">
        <v>959</v>
      </c>
      <c r="D14" s="12">
        <v>1.254E-7</v>
      </c>
      <c r="E14" s="12">
        <v>5.7450000000000003E-4</v>
      </c>
      <c r="F14" s="12">
        <v>4.7880000000000002E-5</v>
      </c>
      <c r="G14" s="12">
        <v>4.3120000000000002E-4</v>
      </c>
      <c r="H14" s="11">
        <v>34</v>
      </c>
      <c r="I14" s="11">
        <v>881</v>
      </c>
      <c r="J14" s="18" t="s">
        <v>960</v>
      </c>
      <c r="M14" s="11" t="s">
        <v>835</v>
      </c>
      <c r="N14" s="11" t="s">
        <v>870</v>
      </c>
      <c r="O14" s="11" t="s">
        <v>871</v>
      </c>
      <c r="P14" s="12">
        <v>4.7189999999999998E-4</v>
      </c>
      <c r="Q14" s="12">
        <v>0.37369999999999998</v>
      </c>
      <c r="R14" s="12">
        <v>3.083E-2</v>
      </c>
      <c r="S14" s="12">
        <v>0.22359999999999999</v>
      </c>
      <c r="T14" s="11">
        <v>48</v>
      </c>
      <c r="U14" s="11">
        <v>1996</v>
      </c>
      <c r="V14" s="18" t="s">
        <v>872</v>
      </c>
    </row>
    <row r="15" spans="1:22" ht="27.6" x14ac:dyDescent="0.3">
      <c r="A15" s="11" t="s">
        <v>836</v>
      </c>
      <c r="B15" s="11" t="s">
        <v>961</v>
      </c>
      <c r="C15" s="11" t="s">
        <v>962</v>
      </c>
      <c r="D15" s="12">
        <v>1.512E-7</v>
      </c>
      <c r="E15" s="12">
        <v>6.9240000000000002E-4</v>
      </c>
      <c r="F15" s="12">
        <v>5.3270000000000003E-5</v>
      </c>
      <c r="G15" s="12">
        <v>4.797E-4</v>
      </c>
      <c r="H15" s="11">
        <v>10</v>
      </c>
      <c r="I15" s="11">
        <v>78</v>
      </c>
      <c r="J15" s="18" t="s">
        <v>963</v>
      </c>
      <c r="M15" s="11" t="s">
        <v>835</v>
      </c>
      <c r="N15" s="11" t="s">
        <v>873</v>
      </c>
      <c r="O15" s="11" t="s">
        <v>874</v>
      </c>
      <c r="P15" s="12">
        <v>5.3479999999999999E-4</v>
      </c>
      <c r="Q15" s="12">
        <v>0.42359999999999998</v>
      </c>
      <c r="R15" s="12">
        <v>3.083E-2</v>
      </c>
      <c r="S15" s="12">
        <v>0.22359999999999999</v>
      </c>
      <c r="T15" s="11">
        <v>31</v>
      </c>
      <c r="U15" s="11">
        <v>1115</v>
      </c>
      <c r="V15" s="18" t="s">
        <v>875</v>
      </c>
    </row>
    <row r="16" spans="1:22" x14ac:dyDescent="0.3">
      <c r="A16" s="11" t="s">
        <v>836</v>
      </c>
      <c r="B16" s="11" t="s">
        <v>964</v>
      </c>
      <c r="C16" s="11" t="s">
        <v>387</v>
      </c>
      <c r="D16" s="12">
        <v>2.8449999999999999E-7</v>
      </c>
      <c r="E16" s="12">
        <v>1.3029999999999999E-3</v>
      </c>
      <c r="F16" s="12">
        <v>9.2499999999999999E-5</v>
      </c>
      <c r="G16" s="12">
        <v>8.3310000000000003E-4</v>
      </c>
      <c r="H16" s="11">
        <v>9</v>
      </c>
      <c r="I16" s="11">
        <v>64</v>
      </c>
      <c r="J16" s="18" t="s">
        <v>965</v>
      </c>
      <c r="M16" s="11" t="s">
        <v>835</v>
      </c>
      <c r="N16" s="11" t="s">
        <v>876</v>
      </c>
      <c r="O16" s="11" t="s">
        <v>877</v>
      </c>
      <c r="P16" s="12">
        <v>5.4500000000000002E-4</v>
      </c>
      <c r="Q16" s="12">
        <v>0.43159999999999998</v>
      </c>
      <c r="R16" s="12">
        <v>3.083E-2</v>
      </c>
      <c r="S16" s="12">
        <v>0.22359999999999999</v>
      </c>
      <c r="T16" s="11">
        <v>13</v>
      </c>
      <c r="U16" s="11">
        <v>300</v>
      </c>
      <c r="V16" s="18" t="s">
        <v>878</v>
      </c>
    </row>
    <row r="17" spans="1:22" ht="27.6" x14ac:dyDescent="0.3">
      <c r="A17" s="11" t="s">
        <v>836</v>
      </c>
      <c r="B17" s="11" t="s">
        <v>966</v>
      </c>
      <c r="C17" s="11" t="s">
        <v>407</v>
      </c>
      <c r="D17" s="12">
        <v>3.0289999999999999E-7</v>
      </c>
      <c r="E17" s="12">
        <v>1.387E-3</v>
      </c>
      <c r="F17" s="12">
        <v>9.2499999999999999E-5</v>
      </c>
      <c r="G17" s="12">
        <v>8.3310000000000003E-4</v>
      </c>
      <c r="H17" s="11">
        <v>14</v>
      </c>
      <c r="I17" s="11">
        <v>180</v>
      </c>
      <c r="J17" s="18" t="s">
        <v>967</v>
      </c>
      <c r="M17" s="11" t="s">
        <v>835</v>
      </c>
      <c r="N17" s="11" t="s">
        <v>879</v>
      </c>
      <c r="O17" s="11" t="s">
        <v>880</v>
      </c>
      <c r="P17" s="12">
        <v>6.7730000000000004E-4</v>
      </c>
      <c r="Q17" s="12">
        <v>0.53639999999999999</v>
      </c>
      <c r="R17" s="12">
        <v>3.4819999999999997E-2</v>
      </c>
      <c r="S17" s="12">
        <v>0.25259999999999999</v>
      </c>
      <c r="T17" s="11">
        <v>22</v>
      </c>
      <c r="U17" s="11">
        <v>695</v>
      </c>
      <c r="V17" s="18" t="s">
        <v>881</v>
      </c>
    </row>
    <row r="18" spans="1:22" ht="27.6" x14ac:dyDescent="0.3">
      <c r="A18" s="11" t="s">
        <v>836</v>
      </c>
      <c r="B18" s="11" t="s">
        <v>968</v>
      </c>
      <c r="C18" s="11" t="s">
        <v>969</v>
      </c>
      <c r="D18" s="12">
        <v>4.2479999999999999E-7</v>
      </c>
      <c r="E18" s="12">
        <v>1.946E-3</v>
      </c>
      <c r="F18" s="12">
        <v>1.039E-4</v>
      </c>
      <c r="G18" s="12">
        <v>9.3570000000000003E-4</v>
      </c>
      <c r="H18" s="11">
        <v>36</v>
      </c>
      <c r="I18" s="11">
        <v>1017</v>
      </c>
      <c r="J18" s="18" t="s">
        <v>970</v>
      </c>
      <c r="M18" s="11" t="s">
        <v>835</v>
      </c>
      <c r="N18" s="11" t="s">
        <v>882</v>
      </c>
      <c r="O18" s="11" t="s">
        <v>883</v>
      </c>
      <c r="P18" s="12">
        <v>8.0130000000000002E-4</v>
      </c>
      <c r="Q18" s="12">
        <v>0.63460000000000005</v>
      </c>
      <c r="R18" s="12">
        <v>3.4819999999999997E-2</v>
      </c>
      <c r="S18" s="12">
        <v>0.25259999999999999</v>
      </c>
      <c r="T18" s="11">
        <v>10</v>
      </c>
      <c r="U18" s="11">
        <v>200</v>
      </c>
      <c r="V18" s="18" t="s">
        <v>884</v>
      </c>
    </row>
    <row r="19" spans="1:22" x14ac:dyDescent="0.3">
      <c r="A19" s="11" t="s">
        <v>836</v>
      </c>
      <c r="B19" s="11" t="s">
        <v>971</v>
      </c>
      <c r="C19" s="11" t="s">
        <v>972</v>
      </c>
      <c r="D19" s="12">
        <v>4.256E-7</v>
      </c>
      <c r="E19" s="12">
        <v>1.949E-3</v>
      </c>
      <c r="F19" s="12">
        <v>1.039E-4</v>
      </c>
      <c r="G19" s="12">
        <v>9.3570000000000003E-4</v>
      </c>
      <c r="H19" s="11">
        <v>9</v>
      </c>
      <c r="I19" s="11">
        <v>67</v>
      </c>
      <c r="J19" s="18" t="s">
        <v>965</v>
      </c>
      <c r="M19" s="11" t="s">
        <v>835</v>
      </c>
      <c r="N19" s="11" t="s">
        <v>885</v>
      </c>
      <c r="O19" s="11" t="s">
        <v>886</v>
      </c>
      <c r="P19" s="12">
        <v>8.1360000000000004E-4</v>
      </c>
      <c r="Q19" s="12">
        <v>0.64429999999999998</v>
      </c>
      <c r="R19" s="12">
        <v>3.4819999999999997E-2</v>
      </c>
      <c r="S19" s="12">
        <v>0.25259999999999999</v>
      </c>
      <c r="T19" s="11">
        <v>3</v>
      </c>
      <c r="U19" s="11">
        <v>13</v>
      </c>
      <c r="V19" s="18" t="s">
        <v>887</v>
      </c>
    </row>
    <row r="20" spans="1:22" x14ac:dyDescent="0.3">
      <c r="A20" s="11" t="s">
        <v>836</v>
      </c>
      <c r="B20" s="11" t="s">
        <v>973</v>
      </c>
      <c r="C20" s="11" t="s">
        <v>366</v>
      </c>
      <c r="D20" s="12">
        <v>4.256E-7</v>
      </c>
      <c r="E20" s="12">
        <v>1.949E-3</v>
      </c>
      <c r="F20" s="12">
        <v>1.039E-4</v>
      </c>
      <c r="G20" s="12">
        <v>9.3570000000000003E-4</v>
      </c>
      <c r="H20" s="11">
        <v>9</v>
      </c>
      <c r="I20" s="11">
        <v>67</v>
      </c>
      <c r="J20" s="18" t="s">
        <v>965</v>
      </c>
      <c r="M20" s="11" t="s">
        <v>835</v>
      </c>
      <c r="N20" s="11" t="s">
        <v>888</v>
      </c>
      <c r="O20" s="11" t="s">
        <v>889</v>
      </c>
      <c r="P20" s="12">
        <v>8.1360000000000004E-4</v>
      </c>
      <c r="Q20" s="12">
        <v>0.64429999999999998</v>
      </c>
      <c r="R20" s="12">
        <v>3.4819999999999997E-2</v>
      </c>
      <c r="S20" s="12">
        <v>0.25259999999999999</v>
      </c>
      <c r="T20" s="11">
        <v>3</v>
      </c>
      <c r="U20" s="11">
        <v>13</v>
      </c>
      <c r="V20" s="18" t="s">
        <v>887</v>
      </c>
    </row>
    <row r="21" spans="1:22" ht="27.6" x14ac:dyDescent="0.3">
      <c r="A21" s="11" t="s">
        <v>836</v>
      </c>
      <c r="B21" s="11" t="s">
        <v>974</v>
      </c>
      <c r="C21" s="11" t="s">
        <v>975</v>
      </c>
      <c r="D21" s="12">
        <v>4.3099999999999998E-7</v>
      </c>
      <c r="E21" s="12">
        <v>1.9740000000000001E-3</v>
      </c>
      <c r="F21" s="12">
        <v>1.039E-4</v>
      </c>
      <c r="G21" s="12">
        <v>9.3570000000000003E-4</v>
      </c>
      <c r="H21" s="11">
        <v>31</v>
      </c>
      <c r="I21" s="11">
        <v>800</v>
      </c>
      <c r="J21" s="18" t="s">
        <v>976</v>
      </c>
      <c r="M21" s="11" t="s">
        <v>835</v>
      </c>
      <c r="N21" s="11" t="s">
        <v>890</v>
      </c>
      <c r="O21" s="11" t="s">
        <v>891</v>
      </c>
      <c r="P21" s="12">
        <v>9.9160000000000003E-4</v>
      </c>
      <c r="Q21" s="12">
        <v>0.7853</v>
      </c>
      <c r="R21" s="12">
        <v>3.4819999999999997E-2</v>
      </c>
      <c r="S21" s="12">
        <v>0.25259999999999999</v>
      </c>
      <c r="T21" s="11">
        <v>7</v>
      </c>
      <c r="U21" s="11">
        <v>106</v>
      </c>
      <c r="V21" s="18" t="s">
        <v>892</v>
      </c>
    </row>
    <row r="22" spans="1:22" ht="27.6" x14ac:dyDescent="0.3">
      <c r="A22" s="11" t="s">
        <v>836</v>
      </c>
      <c r="B22" s="11" t="s">
        <v>977</v>
      </c>
      <c r="C22" s="11" t="s">
        <v>978</v>
      </c>
      <c r="D22" s="12">
        <v>4.7960000000000003E-7</v>
      </c>
      <c r="E22" s="12">
        <v>2.1970000000000002E-3</v>
      </c>
      <c r="F22" s="12">
        <v>1.098E-4</v>
      </c>
      <c r="G22" s="12">
        <v>9.8930000000000003E-4</v>
      </c>
      <c r="H22" s="11">
        <v>31</v>
      </c>
      <c r="I22" s="11">
        <v>804</v>
      </c>
      <c r="J22" s="18" t="s">
        <v>976</v>
      </c>
      <c r="M22" s="11" t="s">
        <v>835</v>
      </c>
      <c r="N22" s="11" t="s">
        <v>893</v>
      </c>
      <c r="O22" s="11" t="s">
        <v>894</v>
      </c>
      <c r="P22" s="12">
        <v>1.031E-3</v>
      </c>
      <c r="Q22" s="12">
        <v>0.81669999999999998</v>
      </c>
      <c r="R22" s="12">
        <v>3.4819999999999997E-2</v>
      </c>
      <c r="S22" s="12">
        <v>0.25259999999999999</v>
      </c>
      <c r="T22" s="11">
        <v>6</v>
      </c>
      <c r="U22" s="11">
        <v>78</v>
      </c>
      <c r="V22" s="18" t="s">
        <v>895</v>
      </c>
    </row>
    <row r="23" spans="1:22" x14ac:dyDescent="0.3">
      <c r="A23" s="11" t="s">
        <v>836</v>
      </c>
      <c r="B23" s="11" t="s">
        <v>979</v>
      </c>
      <c r="C23" s="11" t="s">
        <v>980</v>
      </c>
      <c r="D23" s="12">
        <v>6.2379999999999996E-7</v>
      </c>
      <c r="E23" s="12">
        <v>2.8570000000000002E-3</v>
      </c>
      <c r="F23" s="12">
        <v>1.2990000000000001E-4</v>
      </c>
      <c r="G23" s="12">
        <v>1.17E-3</v>
      </c>
      <c r="H23" s="11">
        <v>9</v>
      </c>
      <c r="I23" s="11">
        <v>70</v>
      </c>
      <c r="J23" s="18" t="s">
        <v>965</v>
      </c>
      <c r="M23" s="11" t="s">
        <v>835</v>
      </c>
      <c r="N23" s="11" t="s">
        <v>896</v>
      </c>
      <c r="O23" s="11" t="s">
        <v>897</v>
      </c>
      <c r="P23" s="12">
        <v>1.065E-3</v>
      </c>
      <c r="Q23" s="12">
        <v>0.84350000000000003</v>
      </c>
      <c r="R23" s="12">
        <v>3.4819999999999997E-2</v>
      </c>
      <c r="S23" s="12">
        <v>0.25259999999999999</v>
      </c>
      <c r="T23" s="11">
        <v>4</v>
      </c>
      <c r="U23" s="11">
        <v>31</v>
      </c>
      <c r="V23" s="18" t="s">
        <v>898</v>
      </c>
    </row>
    <row r="24" spans="1:22" ht="41.4" x14ac:dyDescent="0.3">
      <c r="A24" s="11" t="s">
        <v>836</v>
      </c>
      <c r="B24" s="11" t="s">
        <v>981</v>
      </c>
      <c r="C24" s="11" t="s">
        <v>399</v>
      </c>
      <c r="D24" s="12">
        <v>6.2379999999999996E-7</v>
      </c>
      <c r="E24" s="12">
        <v>2.8570000000000002E-3</v>
      </c>
      <c r="F24" s="12">
        <v>1.2990000000000001E-4</v>
      </c>
      <c r="G24" s="12">
        <v>1.17E-3</v>
      </c>
      <c r="H24" s="11">
        <v>9</v>
      </c>
      <c r="I24" s="11">
        <v>70</v>
      </c>
      <c r="J24" s="18" t="s">
        <v>965</v>
      </c>
      <c r="M24" s="11" t="s">
        <v>835</v>
      </c>
      <c r="N24" s="11" t="s">
        <v>899</v>
      </c>
      <c r="O24" s="11" t="s">
        <v>900</v>
      </c>
      <c r="P24" s="12">
        <v>1.1410000000000001E-3</v>
      </c>
      <c r="Q24" s="12">
        <v>0.90329999999999999</v>
      </c>
      <c r="R24" s="12">
        <v>3.4819999999999997E-2</v>
      </c>
      <c r="S24" s="12">
        <v>0.25259999999999999</v>
      </c>
      <c r="T24" s="11">
        <v>36</v>
      </c>
      <c r="U24" s="11">
        <v>1428</v>
      </c>
      <c r="V24" s="18" t="s">
        <v>901</v>
      </c>
    </row>
    <row r="25" spans="1:22" ht="41.4" x14ac:dyDescent="0.3">
      <c r="A25" s="11" t="s">
        <v>836</v>
      </c>
      <c r="B25" s="11" t="s">
        <v>982</v>
      </c>
      <c r="C25" s="11" t="s">
        <v>983</v>
      </c>
      <c r="D25" s="12">
        <v>6.6889999999999996E-7</v>
      </c>
      <c r="E25" s="12">
        <v>3.0639999999999999E-3</v>
      </c>
      <c r="F25" s="12">
        <v>1.3320000000000001E-4</v>
      </c>
      <c r="G25" s="12">
        <v>1.1999999999999999E-3</v>
      </c>
      <c r="H25" s="11">
        <v>48</v>
      </c>
      <c r="I25" s="11">
        <v>1607</v>
      </c>
      <c r="J25" s="18" t="s">
        <v>984</v>
      </c>
      <c r="M25" s="11" t="s">
        <v>835</v>
      </c>
      <c r="N25" s="11" t="s">
        <v>902</v>
      </c>
      <c r="O25" s="11" t="s">
        <v>903</v>
      </c>
      <c r="P25" s="12">
        <v>1.227E-3</v>
      </c>
      <c r="Q25" s="12">
        <v>0.97209999999999996</v>
      </c>
      <c r="R25" s="12">
        <v>3.4819999999999997E-2</v>
      </c>
      <c r="S25" s="12">
        <v>0.25259999999999999</v>
      </c>
      <c r="T25" s="11">
        <v>37</v>
      </c>
      <c r="U25" s="11">
        <v>1487</v>
      </c>
      <c r="V25" s="18" t="s">
        <v>904</v>
      </c>
    </row>
    <row r="26" spans="1:22" ht="41.4" x14ac:dyDescent="0.3">
      <c r="A26" s="11" t="s">
        <v>836</v>
      </c>
      <c r="B26" s="11" t="s">
        <v>985</v>
      </c>
      <c r="C26" s="11" t="s">
        <v>986</v>
      </c>
      <c r="D26" s="12">
        <v>7.3300000000000001E-7</v>
      </c>
      <c r="E26" s="12">
        <v>3.3570000000000002E-3</v>
      </c>
      <c r="F26" s="12">
        <v>1.3990000000000001E-4</v>
      </c>
      <c r="G26" s="12">
        <v>1.2600000000000001E-3</v>
      </c>
      <c r="H26" s="11">
        <v>49</v>
      </c>
      <c r="I26" s="11">
        <v>1662</v>
      </c>
      <c r="J26" s="18" t="s">
        <v>987</v>
      </c>
      <c r="M26" s="11" t="s">
        <v>835</v>
      </c>
      <c r="N26" s="11" t="s">
        <v>905</v>
      </c>
      <c r="O26" s="11" t="s">
        <v>906</v>
      </c>
      <c r="P26" s="12">
        <v>1.2570000000000001E-3</v>
      </c>
      <c r="Q26" s="12">
        <v>0.99560000000000004</v>
      </c>
      <c r="R26" s="12">
        <v>3.4819999999999997E-2</v>
      </c>
      <c r="S26" s="12">
        <v>0.25259999999999999</v>
      </c>
      <c r="T26" s="11">
        <v>37</v>
      </c>
      <c r="U26" s="11">
        <v>1489</v>
      </c>
      <c r="V26" s="18" t="s">
        <v>904</v>
      </c>
    </row>
    <row r="27" spans="1:22" ht="41.4" x14ac:dyDescent="0.3">
      <c r="A27" s="11" t="s">
        <v>836</v>
      </c>
      <c r="B27" s="11" t="s">
        <v>988</v>
      </c>
      <c r="C27" s="11" t="s">
        <v>989</v>
      </c>
      <c r="D27" s="12">
        <v>8.9719999999999996E-7</v>
      </c>
      <c r="E27" s="12">
        <v>4.1089999999999998E-3</v>
      </c>
      <c r="F27" s="12">
        <v>1.6440000000000001E-4</v>
      </c>
      <c r="G27" s="12">
        <v>1.48E-3</v>
      </c>
      <c r="H27" s="11">
        <v>9</v>
      </c>
      <c r="I27" s="11">
        <v>73</v>
      </c>
      <c r="J27" s="18" t="s">
        <v>965</v>
      </c>
      <c r="M27" s="11" t="s">
        <v>835</v>
      </c>
      <c r="N27" s="11" t="s">
        <v>907</v>
      </c>
      <c r="O27" s="11" t="s">
        <v>908</v>
      </c>
      <c r="P27" s="12">
        <v>1.2570000000000001E-3</v>
      </c>
      <c r="Q27" s="12">
        <v>0.99560000000000004</v>
      </c>
      <c r="R27" s="12">
        <v>3.4819999999999997E-2</v>
      </c>
      <c r="S27" s="12">
        <v>0.25259999999999999</v>
      </c>
      <c r="T27" s="11">
        <v>37</v>
      </c>
      <c r="U27" s="11">
        <v>1489</v>
      </c>
      <c r="V27" s="18" t="s">
        <v>904</v>
      </c>
    </row>
    <row r="28" spans="1:22" ht="27.6" x14ac:dyDescent="0.3">
      <c r="A28" s="11" t="s">
        <v>836</v>
      </c>
      <c r="B28" s="11" t="s">
        <v>990</v>
      </c>
      <c r="C28" s="11" t="s">
        <v>991</v>
      </c>
      <c r="D28" s="12">
        <v>1.0049999999999999E-6</v>
      </c>
      <c r="E28" s="12">
        <v>4.6039999999999996E-3</v>
      </c>
      <c r="F28" s="12">
        <v>1.771E-4</v>
      </c>
      <c r="G28" s="12">
        <v>1.5950000000000001E-3</v>
      </c>
      <c r="H28" s="11">
        <v>27</v>
      </c>
      <c r="I28" s="11">
        <v>664</v>
      </c>
      <c r="J28" s="18" t="s">
        <v>992</v>
      </c>
      <c r="M28" s="11" t="s">
        <v>835</v>
      </c>
      <c r="N28" s="11" t="s">
        <v>909</v>
      </c>
      <c r="O28" s="11" t="s">
        <v>910</v>
      </c>
      <c r="P28" s="12">
        <v>1.266E-3</v>
      </c>
      <c r="Q28" s="12">
        <v>1</v>
      </c>
      <c r="R28" s="12">
        <v>3.4819999999999997E-2</v>
      </c>
      <c r="S28" s="12">
        <v>0.25259999999999999</v>
      </c>
      <c r="T28" s="11">
        <v>3</v>
      </c>
      <c r="U28" s="11">
        <v>15</v>
      </c>
      <c r="V28" s="18" t="s">
        <v>911</v>
      </c>
    </row>
    <row r="29" spans="1:22" ht="27.6" x14ac:dyDescent="0.3">
      <c r="A29" s="11" t="s">
        <v>836</v>
      </c>
      <c r="B29" s="11" t="s">
        <v>993</v>
      </c>
      <c r="C29" s="11" t="s">
        <v>994</v>
      </c>
      <c r="D29" s="12">
        <v>1.139E-6</v>
      </c>
      <c r="E29" s="12">
        <v>5.215E-3</v>
      </c>
      <c r="F29" s="12">
        <v>1.7980000000000001E-4</v>
      </c>
      <c r="G29" s="12">
        <v>1.6199999999999999E-3</v>
      </c>
      <c r="H29" s="11">
        <v>35</v>
      </c>
      <c r="I29" s="11">
        <v>1015</v>
      </c>
      <c r="J29" s="18" t="s">
        <v>995</v>
      </c>
      <c r="M29" s="11" t="s">
        <v>835</v>
      </c>
      <c r="N29" s="11" t="s">
        <v>912</v>
      </c>
      <c r="O29" s="11" t="s">
        <v>913</v>
      </c>
      <c r="P29" s="12">
        <v>1.266E-3</v>
      </c>
      <c r="Q29" s="12">
        <v>1</v>
      </c>
      <c r="R29" s="12">
        <v>3.4819999999999997E-2</v>
      </c>
      <c r="S29" s="12">
        <v>0.25259999999999999</v>
      </c>
      <c r="T29" s="11">
        <v>3</v>
      </c>
      <c r="U29" s="11">
        <v>15</v>
      </c>
      <c r="V29" s="18" t="s">
        <v>911</v>
      </c>
    </row>
    <row r="30" spans="1:22" ht="27.6" x14ac:dyDescent="0.3">
      <c r="A30" s="11" t="s">
        <v>836</v>
      </c>
      <c r="B30" s="11" t="s">
        <v>996</v>
      </c>
      <c r="C30" s="11" t="s">
        <v>997</v>
      </c>
      <c r="D30" s="12">
        <v>1.139E-6</v>
      </c>
      <c r="E30" s="12">
        <v>5.215E-3</v>
      </c>
      <c r="F30" s="12">
        <v>1.7980000000000001E-4</v>
      </c>
      <c r="G30" s="12">
        <v>1.6199999999999999E-3</v>
      </c>
      <c r="H30" s="11">
        <v>35</v>
      </c>
      <c r="I30" s="11">
        <v>1015</v>
      </c>
      <c r="J30" s="18" t="s">
        <v>995</v>
      </c>
      <c r="M30" s="11" t="s">
        <v>835</v>
      </c>
      <c r="N30" s="11" t="s">
        <v>914</v>
      </c>
      <c r="O30" s="11" t="s">
        <v>915</v>
      </c>
      <c r="P30" s="12">
        <v>1.2750000000000001E-3</v>
      </c>
      <c r="Q30" s="12">
        <v>1</v>
      </c>
      <c r="R30" s="12">
        <v>3.4819999999999997E-2</v>
      </c>
      <c r="S30" s="12">
        <v>0.25259999999999999</v>
      </c>
      <c r="T30" s="11">
        <v>2</v>
      </c>
      <c r="U30" s="11">
        <v>4</v>
      </c>
      <c r="V30" s="18" t="s">
        <v>916</v>
      </c>
    </row>
    <row r="31" spans="1:22" ht="27.6" x14ac:dyDescent="0.3">
      <c r="A31" s="11" t="s">
        <v>836</v>
      </c>
      <c r="B31" s="11" t="s">
        <v>998</v>
      </c>
      <c r="C31" s="11" t="s">
        <v>999</v>
      </c>
      <c r="D31" s="12">
        <v>1.139E-6</v>
      </c>
      <c r="E31" s="12">
        <v>5.215E-3</v>
      </c>
      <c r="F31" s="12">
        <v>1.7980000000000001E-4</v>
      </c>
      <c r="G31" s="12">
        <v>1.6199999999999999E-3</v>
      </c>
      <c r="H31" s="11">
        <v>35</v>
      </c>
      <c r="I31" s="11">
        <v>1015</v>
      </c>
      <c r="J31" s="18" t="s">
        <v>995</v>
      </c>
      <c r="M31" s="11" t="s">
        <v>835</v>
      </c>
      <c r="N31" s="11" t="s">
        <v>917</v>
      </c>
      <c r="O31" s="11" t="s">
        <v>918</v>
      </c>
      <c r="P31" s="12">
        <v>1.2750000000000001E-3</v>
      </c>
      <c r="Q31" s="12">
        <v>1</v>
      </c>
      <c r="R31" s="12">
        <v>3.4819999999999997E-2</v>
      </c>
      <c r="S31" s="12">
        <v>0.25259999999999999</v>
      </c>
      <c r="T31" s="11">
        <v>2</v>
      </c>
      <c r="U31" s="11">
        <v>4</v>
      </c>
      <c r="V31" s="18" t="s">
        <v>919</v>
      </c>
    </row>
    <row r="32" spans="1:22" ht="27.6" x14ac:dyDescent="0.3">
      <c r="A32" s="11" t="s">
        <v>836</v>
      </c>
      <c r="B32" s="11" t="s">
        <v>1000</v>
      </c>
      <c r="C32" s="11" t="s">
        <v>375</v>
      </c>
      <c r="D32" s="12">
        <v>1.3120000000000001E-6</v>
      </c>
      <c r="E32" s="12">
        <v>6.0070000000000002E-3</v>
      </c>
      <c r="F32" s="12">
        <v>1.941E-4</v>
      </c>
      <c r="G32" s="12">
        <v>1.748E-3</v>
      </c>
      <c r="H32" s="11">
        <v>10</v>
      </c>
      <c r="I32" s="11">
        <v>98</v>
      </c>
      <c r="J32" s="18" t="s">
        <v>1001</v>
      </c>
      <c r="M32" s="11" t="s">
        <v>835</v>
      </c>
      <c r="N32" s="11" t="s">
        <v>920</v>
      </c>
      <c r="O32" s="11" t="s">
        <v>921</v>
      </c>
      <c r="P32" s="12">
        <v>1.5950000000000001E-3</v>
      </c>
      <c r="Q32" s="12">
        <v>1</v>
      </c>
      <c r="R32" s="12">
        <v>4.2110000000000002E-2</v>
      </c>
      <c r="S32" s="12">
        <v>0.3054</v>
      </c>
      <c r="T32" s="11">
        <v>22</v>
      </c>
      <c r="U32" s="11">
        <v>743</v>
      </c>
      <c r="V32" s="18" t="s">
        <v>881</v>
      </c>
    </row>
    <row r="33" spans="1:22" x14ac:dyDescent="0.3">
      <c r="A33" s="11" t="s">
        <v>836</v>
      </c>
      <c r="B33" s="11" t="s">
        <v>1002</v>
      </c>
      <c r="C33" s="11" t="s">
        <v>382</v>
      </c>
      <c r="D33" s="12">
        <v>1.341E-6</v>
      </c>
      <c r="E33" s="12">
        <v>6.1419999999999999E-3</v>
      </c>
      <c r="F33" s="12">
        <v>1.941E-4</v>
      </c>
      <c r="G33" s="12">
        <v>1.748E-3</v>
      </c>
      <c r="H33" s="11">
        <v>8</v>
      </c>
      <c r="I33" s="11">
        <v>57</v>
      </c>
      <c r="J33" s="18" t="s">
        <v>1003</v>
      </c>
      <c r="M33" s="11" t="s">
        <v>835</v>
      </c>
      <c r="N33" s="11" t="s">
        <v>922</v>
      </c>
      <c r="O33" s="11" t="s">
        <v>923</v>
      </c>
      <c r="P33" s="12">
        <v>1.712E-3</v>
      </c>
      <c r="Q33" s="12">
        <v>1</v>
      </c>
      <c r="R33" s="12">
        <v>4.3729999999999998E-2</v>
      </c>
      <c r="S33" s="12">
        <v>0.31709999999999999</v>
      </c>
      <c r="T33" s="11">
        <v>6</v>
      </c>
      <c r="U33" s="11">
        <v>86</v>
      </c>
      <c r="V33" s="18" t="s">
        <v>924</v>
      </c>
    </row>
    <row r="34" spans="1:22" x14ac:dyDescent="0.3">
      <c r="A34" s="11" t="s">
        <v>836</v>
      </c>
      <c r="B34" s="11" t="s">
        <v>1004</v>
      </c>
      <c r="C34" s="11" t="s">
        <v>1005</v>
      </c>
      <c r="D34" s="12">
        <v>1.4190000000000001E-6</v>
      </c>
      <c r="E34" s="12">
        <v>6.4989999999999996E-3</v>
      </c>
      <c r="F34" s="12">
        <v>1.941E-4</v>
      </c>
      <c r="G34" s="12">
        <v>1.748E-3</v>
      </c>
      <c r="H34" s="11">
        <v>9</v>
      </c>
      <c r="I34" s="11">
        <v>77</v>
      </c>
      <c r="J34" s="18" t="s">
        <v>965</v>
      </c>
      <c r="M34" s="11" t="s">
        <v>835</v>
      </c>
      <c r="N34" s="11" t="s">
        <v>925</v>
      </c>
      <c r="O34" s="11" t="s">
        <v>926</v>
      </c>
      <c r="P34" s="12">
        <v>1.8519999999999999E-3</v>
      </c>
      <c r="Q34" s="12">
        <v>1</v>
      </c>
      <c r="R34" s="12">
        <v>4.5830000000000003E-2</v>
      </c>
      <c r="S34" s="12">
        <v>0.33239999999999997</v>
      </c>
      <c r="T34" s="11">
        <v>3</v>
      </c>
      <c r="U34" s="11">
        <v>17</v>
      </c>
      <c r="V34" s="18" t="s">
        <v>927</v>
      </c>
    </row>
    <row r="35" spans="1:22" x14ac:dyDescent="0.3">
      <c r="A35" s="11" t="s">
        <v>836</v>
      </c>
      <c r="B35" s="11" t="s">
        <v>1006</v>
      </c>
      <c r="C35" s="11" t="s">
        <v>1007</v>
      </c>
      <c r="D35" s="12">
        <v>1.4410000000000001E-6</v>
      </c>
      <c r="E35" s="12">
        <v>6.5989999999999998E-3</v>
      </c>
      <c r="F35" s="12">
        <v>1.941E-4</v>
      </c>
      <c r="G35" s="12">
        <v>1.748E-3</v>
      </c>
      <c r="H35" s="11">
        <v>10</v>
      </c>
      <c r="I35" s="11">
        <v>99</v>
      </c>
      <c r="J35" s="18" t="s">
        <v>963</v>
      </c>
      <c r="M35" s="11" t="s">
        <v>835</v>
      </c>
      <c r="N35" s="11" t="s">
        <v>928</v>
      </c>
      <c r="O35" s="11" t="s">
        <v>929</v>
      </c>
      <c r="P35" s="12">
        <v>2.1050000000000001E-3</v>
      </c>
      <c r="Q35" s="12">
        <v>1</v>
      </c>
      <c r="R35" s="12">
        <v>4.9020000000000001E-2</v>
      </c>
      <c r="S35" s="12">
        <v>0.35549999999999998</v>
      </c>
      <c r="T35" s="11">
        <v>2</v>
      </c>
      <c r="U35" s="11">
        <v>5</v>
      </c>
      <c r="V35" s="18" t="s">
        <v>930</v>
      </c>
    </row>
    <row r="36" spans="1:22" x14ac:dyDescent="0.3">
      <c r="A36" s="11" t="s">
        <v>836</v>
      </c>
      <c r="B36" s="11" t="s">
        <v>1008</v>
      </c>
      <c r="C36" s="11" t="s">
        <v>372</v>
      </c>
      <c r="D36" s="12">
        <v>1.4410000000000001E-6</v>
      </c>
      <c r="E36" s="12">
        <v>6.5989999999999998E-3</v>
      </c>
      <c r="F36" s="12">
        <v>1.941E-4</v>
      </c>
      <c r="G36" s="12">
        <v>1.748E-3</v>
      </c>
      <c r="H36" s="11">
        <v>10</v>
      </c>
      <c r="I36" s="11">
        <v>99</v>
      </c>
      <c r="J36" s="18" t="s">
        <v>1001</v>
      </c>
      <c r="M36" s="11" t="s">
        <v>835</v>
      </c>
      <c r="N36" s="11" t="s">
        <v>931</v>
      </c>
      <c r="O36" s="11" t="s">
        <v>932</v>
      </c>
      <c r="P36" s="12">
        <v>2.1050000000000001E-3</v>
      </c>
      <c r="Q36" s="12">
        <v>1</v>
      </c>
      <c r="R36" s="12">
        <v>4.9020000000000001E-2</v>
      </c>
      <c r="S36" s="12">
        <v>0.35549999999999998</v>
      </c>
      <c r="T36" s="11">
        <v>2</v>
      </c>
      <c r="U36" s="11">
        <v>5</v>
      </c>
      <c r="V36" s="18" t="s">
        <v>863</v>
      </c>
    </row>
    <row r="37" spans="1:22" x14ac:dyDescent="0.3">
      <c r="A37" s="11" t="s">
        <v>836</v>
      </c>
      <c r="B37" s="11" t="s">
        <v>1009</v>
      </c>
      <c r="C37" s="11" t="s">
        <v>1010</v>
      </c>
      <c r="D37" s="12">
        <v>1.832E-6</v>
      </c>
      <c r="E37" s="12">
        <v>8.3879999999999996E-3</v>
      </c>
      <c r="F37" s="12">
        <v>2.397E-4</v>
      </c>
      <c r="G37" s="12">
        <v>2.1589999999999999E-3</v>
      </c>
      <c r="H37" s="11">
        <v>19</v>
      </c>
      <c r="I37" s="11">
        <v>374</v>
      </c>
      <c r="J37" s="18" t="s">
        <v>1011</v>
      </c>
    </row>
    <row r="38" spans="1:22" x14ac:dyDescent="0.3">
      <c r="A38" s="11" t="s">
        <v>836</v>
      </c>
      <c r="B38" s="11" t="s">
        <v>1012</v>
      </c>
      <c r="C38" s="11" t="s">
        <v>1013</v>
      </c>
      <c r="D38" s="12">
        <v>2.2680000000000001E-6</v>
      </c>
      <c r="E38" s="12">
        <v>1.039E-2</v>
      </c>
      <c r="F38" s="12">
        <v>2.8860000000000002E-4</v>
      </c>
      <c r="G38" s="12">
        <v>2.5990000000000002E-3</v>
      </c>
      <c r="H38" s="11">
        <v>10</v>
      </c>
      <c r="I38" s="11">
        <v>104</v>
      </c>
      <c r="J38" s="18" t="s">
        <v>1001</v>
      </c>
    </row>
    <row r="39" spans="1:22" x14ac:dyDescent="0.3">
      <c r="A39" s="11" t="s">
        <v>836</v>
      </c>
      <c r="B39" s="11" t="s">
        <v>1014</v>
      </c>
      <c r="C39" s="11" t="s">
        <v>1015</v>
      </c>
      <c r="D39" s="12">
        <v>2.3760000000000002E-6</v>
      </c>
      <c r="E39" s="12">
        <v>1.0880000000000001E-2</v>
      </c>
      <c r="F39" s="12">
        <v>2.9409999999999999E-4</v>
      </c>
      <c r="G39" s="12">
        <v>2.6489999999999999E-3</v>
      </c>
      <c r="H39" s="11">
        <v>13</v>
      </c>
      <c r="I39" s="11">
        <v>184</v>
      </c>
      <c r="J39" s="18" t="s">
        <v>1016</v>
      </c>
    </row>
    <row r="40" spans="1:22" ht="41.4" x14ac:dyDescent="0.3">
      <c r="A40" s="11" t="s">
        <v>836</v>
      </c>
      <c r="B40" s="11" t="s">
        <v>1017</v>
      </c>
      <c r="C40" s="11" t="s">
        <v>1018</v>
      </c>
      <c r="D40" s="12">
        <v>2.525E-6</v>
      </c>
      <c r="E40" s="12">
        <v>1.157E-2</v>
      </c>
      <c r="F40" s="12">
        <v>3.0440000000000003E-4</v>
      </c>
      <c r="G40" s="12">
        <v>2.7409999999999999E-3</v>
      </c>
      <c r="H40" s="11">
        <v>50</v>
      </c>
      <c r="I40" s="11">
        <v>1787</v>
      </c>
      <c r="J40" s="18" t="s">
        <v>1019</v>
      </c>
    </row>
    <row r="41" spans="1:22" ht="21" x14ac:dyDescent="0.3">
      <c r="A41" s="11" t="s">
        <v>836</v>
      </c>
      <c r="B41" s="11" t="s">
        <v>1020</v>
      </c>
      <c r="C41" s="11" t="s">
        <v>404</v>
      </c>
      <c r="D41" s="12">
        <v>2.6960000000000001E-6</v>
      </c>
      <c r="E41" s="12">
        <v>1.235E-2</v>
      </c>
      <c r="F41" s="12">
        <v>3.166E-4</v>
      </c>
      <c r="G41" s="12">
        <v>2.8509999999999998E-3</v>
      </c>
      <c r="H41" s="11">
        <v>14</v>
      </c>
      <c r="I41" s="11">
        <v>216</v>
      </c>
      <c r="J41" s="18" t="s">
        <v>967</v>
      </c>
      <c r="M41" s="44" t="s">
        <v>1512</v>
      </c>
      <c r="N41" s="44"/>
      <c r="O41" s="44"/>
      <c r="P41" s="44"/>
      <c r="Q41" s="44"/>
      <c r="R41" s="44"/>
      <c r="S41" s="44"/>
      <c r="T41" s="44"/>
      <c r="U41" s="44"/>
      <c r="V41" s="44"/>
    </row>
    <row r="42" spans="1:22" ht="27.6" x14ac:dyDescent="0.3">
      <c r="A42" s="11" t="s">
        <v>836</v>
      </c>
      <c r="B42" s="11" t="s">
        <v>1021</v>
      </c>
      <c r="C42" s="11" t="s">
        <v>1022</v>
      </c>
      <c r="D42" s="12">
        <v>2.836E-6</v>
      </c>
      <c r="E42" s="12">
        <v>1.299E-2</v>
      </c>
      <c r="F42" s="12">
        <v>3.1960000000000002E-4</v>
      </c>
      <c r="G42" s="12">
        <v>2.8779999999999999E-3</v>
      </c>
      <c r="H42" s="11">
        <v>38</v>
      </c>
      <c r="I42" s="11">
        <v>1198</v>
      </c>
      <c r="J42" s="18" t="s">
        <v>1023</v>
      </c>
      <c r="M42" s="11" t="s">
        <v>546</v>
      </c>
      <c r="N42" s="11" t="s">
        <v>547</v>
      </c>
      <c r="O42" s="11" t="s">
        <v>548</v>
      </c>
      <c r="P42" s="11" t="s">
        <v>550</v>
      </c>
      <c r="Q42" s="11" t="s">
        <v>551</v>
      </c>
      <c r="R42" s="11" t="s">
        <v>552</v>
      </c>
      <c r="S42" s="11" t="s">
        <v>553</v>
      </c>
      <c r="T42" s="11" t="s">
        <v>554</v>
      </c>
      <c r="U42" s="11" t="s">
        <v>555</v>
      </c>
      <c r="V42" s="11" t="s">
        <v>556</v>
      </c>
    </row>
    <row r="43" spans="1:22" x14ac:dyDescent="0.3">
      <c r="A43" s="11" t="s">
        <v>836</v>
      </c>
      <c r="B43" s="11" t="s">
        <v>1024</v>
      </c>
      <c r="C43" s="11" t="s">
        <v>1025</v>
      </c>
      <c r="D43" s="12">
        <v>2.8609999999999998E-6</v>
      </c>
      <c r="E43" s="12">
        <v>1.3100000000000001E-2</v>
      </c>
      <c r="F43" s="12">
        <v>3.1960000000000002E-4</v>
      </c>
      <c r="G43" s="12">
        <v>2.8779999999999999E-3</v>
      </c>
      <c r="H43" s="11">
        <v>3</v>
      </c>
      <c r="I43" s="11">
        <v>3</v>
      </c>
      <c r="J43" s="18" t="s">
        <v>1026</v>
      </c>
      <c r="M43" s="11" t="s">
        <v>835</v>
      </c>
      <c r="N43" s="11" t="s">
        <v>678</v>
      </c>
      <c r="O43" s="11" t="s">
        <v>679</v>
      </c>
      <c r="P43" s="12">
        <v>5.9579999999999997E-7</v>
      </c>
      <c r="Q43" s="12">
        <v>1.3229999999999999E-4</v>
      </c>
      <c r="R43" s="12">
        <v>1.3229999999999999E-4</v>
      </c>
      <c r="S43" s="12">
        <v>7.9129999999999999E-4</v>
      </c>
      <c r="T43" s="11">
        <v>3</v>
      </c>
      <c r="U43" s="11">
        <v>10</v>
      </c>
      <c r="V43" s="18" t="s">
        <v>680</v>
      </c>
    </row>
    <row r="44" spans="1:22" x14ac:dyDescent="0.3">
      <c r="A44" s="11" t="s">
        <v>836</v>
      </c>
      <c r="B44" s="11" t="s">
        <v>1027</v>
      </c>
      <c r="C44" s="11" t="s">
        <v>1028</v>
      </c>
      <c r="D44" s="12">
        <v>2.942E-6</v>
      </c>
      <c r="E44" s="12">
        <v>1.3469999999999999E-2</v>
      </c>
      <c r="F44" s="12">
        <v>3.2079999999999999E-4</v>
      </c>
      <c r="G44" s="12">
        <v>2.8890000000000001E-3</v>
      </c>
      <c r="H44" s="11">
        <v>10</v>
      </c>
      <c r="I44" s="11">
        <v>107</v>
      </c>
      <c r="J44" s="18" t="s">
        <v>963</v>
      </c>
      <c r="M44" s="11" t="s">
        <v>835</v>
      </c>
      <c r="N44" s="11" t="s">
        <v>681</v>
      </c>
      <c r="O44" s="11" t="s">
        <v>682</v>
      </c>
      <c r="P44" s="12">
        <v>1.7990000000000001E-6</v>
      </c>
      <c r="Q44" s="12">
        <v>3.993E-4</v>
      </c>
      <c r="R44" s="12">
        <v>1.996E-4</v>
      </c>
      <c r="S44" s="12">
        <v>1.194E-3</v>
      </c>
      <c r="T44" s="11">
        <v>3</v>
      </c>
      <c r="U44" s="11">
        <v>14</v>
      </c>
      <c r="V44" s="18" t="s">
        <v>680</v>
      </c>
    </row>
    <row r="45" spans="1:22" ht="27.6" x14ac:dyDescent="0.3">
      <c r="A45" s="11" t="s">
        <v>836</v>
      </c>
      <c r="B45" s="11" t="s">
        <v>1029</v>
      </c>
      <c r="C45" s="11" t="s">
        <v>1030</v>
      </c>
      <c r="D45" s="12">
        <v>3.4340000000000001E-6</v>
      </c>
      <c r="E45" s="12">
        <v>1.5730000000000001E-2</v>
      </c>
      <c r="F45" s="12">
        <v>3.658E-4</v>
      </c>
      <c r="G45" s="12">
        <v>3.2940000000000001E-3</v>
      </c>
      <c r="H45" s="11">
        <v>36</v>
      </c>
      <c r="I45" s="11">
        <v>1113</v>
      </c>
      <c r="J45" s="18" t="s">
        <v>1031</v>
      </c>
      <c r="M45" s="11" t="s">
        <v>835</v>
      </c>
      <c r="N45" s="11" t="s">
        <v>683</v>
      </c>
      <c r="O45" s="11" t="s">
        <v>684</v>
      </c>
      <c r="P45" s="12">
        <v>4.4630000000000003E-6</v>
      </c>
      <c r="Q45" s="12">
        <v>9.9080000000000001E-4</v>
      </c>
      <c r="R45" s="12">
        <v>3.1710000000000001E-4</v>
      </c>
      <c r="S45" s="12">
        <v>1.897E-3</v>
      </c>
      <c r="T45" s="11">
        <v>4</v>
      </c>
      <c r="U45" s="11">
        <v>63</v>
      </c>
      <c r="V45" s="18" t="s">
        <v>685</v>
      </c>
    </row>
    <row r="46" spans="1:22" ht="27.6" x14ac:dyDescent="0.3">
      <c r="A46" s="11" t="s">
        <v>836</v>
      </c>
      <c r="B46" s="11" t="s">
        <v>1032</v>
      </c>
      <c r="C46" s="11" t="s">
        <v>1033</v>
      </c>
      <c r="D46" s="12">
        <v>3.8700000000000002E-6</v>
      </c>
      <c r="E46" s="12">
        <v>1.772E-2</v>
      </c>
      <c r="F46" s="12">
        <v>3.9980000000000001E-4</v>
      </c>
      <c r="G46" s="12">
        <v>3.601E-3</v>
      </c>
      <c r="H46" s="11">
        <v>35</v>
      </c>
      <c r="I46" s="11">
        <v>1072</v>
      </c>
      <c r="J46" s="18" t="s">
        <v>995</v>
      </c>
      <c r="M46" s="11" t="s">
        <v>835</v>
      </c>
      <c r="N46" s="11" t="s">
        <v>686</v>
      </c>
      <c r="O46" s="11" t="s">
        <v>687</v>
      </c>
      <c r="P46" s="12">
        <v>5.7139999999999998E-6</v>
      </c>
      <c r="Q46" s="12">
        <v>1.2689999999999999E-3</v>
      </c>
      <c r="R46" s="12">
        <v>3.1710000000000001E-4</v>
      </c>
      <c r="S46" s="12">
        <v>1.897E-3</v>
      </c>
      <c r="T46" s="11">
        <v>4</v>
      </c>
      <c r="U46" s="11">
        <v>67</v>
      </c>
      <c r="V46" s="18" t="s">
        <v>685</v>
      </c>
    </row>
    <row r="47" spans="1:22" ht="27.6" x14ac:dyDescent="0.3">
      <c r="A47" s="11" t="s">
        <v>836</v>
      </c>
      <c r="B47" s="11" t="s">
        <v>1034</v>
      </c>
      <c r="C47" s="11" t="s">
        <v>1035</v>
      </c>
      <c r="D47" s="12">
        <v>3.9280000000000003E-6</v>
      </c>
      <c r="E47" s="12">
        <v>1.7989999999999999E-2</v>
      </c>
      <c r="F47" s="12">
        <v>3.9980000000000001E-4</v>
      </c>
      <c r="G47" s="12">
        <v>3.601E-3</v>
      </c>
      <c r="H47" s="11">
        <v>27</v>
      </c>
      <c r="I47" s="11">
        <v>714</v>
      </c>
      <c r="J47" s="18" t="s">
        <v>992</v>
      </c>
      <c r="M47" s="11" t="s">
        <v>835</v>
      </c>
      <c r="N47" s="11" t="s">
        <v>688</v>
      </c>
      <c r="O47" s="11" t="s">
        <v>689</v>
      </c>
      <c r="P47" s="12">
        <v>2.156E-5</v>
      </c>
      <c r="Q47" s="12">
        <v>4.7869999999999996E-3</v>
      </c>
      <c r="R47" s="12">
        <v>9.5290000000000001E-4</v>
      </c>
      <c r="S47" s="12">
        <v>5.7000000000000002E-3</v>
      </c>
      <c r="T47" s="11">
        <v>5</v>
      </c>
      <c r="U47" s="11">
        <v>194</v>
      </c>
      <c r="V47" s="18" t="s">
        <v>690</v>
      </c>
    </row>
    <row r="48" spans="1:22" x14ac:dyDescent="0.3">
      <c r="A48" s="11" t="s">
        <v>836</v>
      </c>
      <c r="B48" s="11" t="s">
        <v>1036</v>
      </c>
      <c r="C48" s="11" t="s">
        <v>369</v>
      </c>
      <c r="D48" s="12">
        <v>4.0749999999999999E-6</v>
      </c>
      <c r="E48" s="12">
        <v>1.866E-2</v>
      </c>
      <c r="F48" s="12">
        <v>4.057E-4</v>
      </c>
      <c r="G48" s="12">
        <v>3.6540000000000001E-3</v>
      </c>
      <c r="H48" s="11">
        <v>5</v>
      </c>
      <c r="I48" s="11">
        <v>18</v>
      </c>
      <c r="J48" s="18" t="s">
        <v>1037</v>
      </c>
      <c r="M48" s="11" t="s">
        <v>835</v>
      </c>
      <c r="N48" s="11" t="s">
        <v>691</v>
      </c>
      <c r="O48" s="11" t="s">
        <v>692</v>
      </c>
      <c r="P48" s="12">
        <v>2.9179999999999998E-5</v>
      </c>
      <c r="Q48" s="12">
        <v>6.4770000000000001E-3</v>
      </c>
      <c r="R48" s="12">
        <v>9.5290000000000001E-4</v>
      </c>
      <c r="S48" s="12">
        <v>5.7000000000000002E-3</v>
      </c>
      <c r="T48" s="11">
        <v>4</v>
      </c>
      <c r="U48" s="11">
        <v>101</v>
      </c>
      <c r="V48" s="18" t="s">
        <v>685</v>
      </c>
    </row>
    <row r="49" spans="1:22" ht="27.6" x14ac:dyDescent="0.3">
      <c r="A49" s="11" t="s">
        <v>836</v>
      </c>
      <c r="B49" s="11" t="s">
        <v>1038</v>
      </c>
      <c r="C49" s="11" t="s">
        <v>1039</v>
      </c>
      <c r="D49" s="12">
        <v>4.3749999999999996E-6</v>
      </c>
      <c r="E49" s="12">
        <v>2.0039999999999999E-2</v>
      </c>
      <c r="F49" s="12">
        <v>4.2630000000000001E-4</v>
      </c>
      <c r="G49" s="12">
        <v>3.8400000000000001E-3</v>
      </c>
      <c r="H49" s="11">
        <v>35</v>
      </c>
      <c r="I49" s="11">
        <v>1078</v>
      </c>
      <c r="J49" s="18" t="s">
        <v>995</v>
      </c>
      <c r="M49" s="11" t="s">
        <v>835</v>
      </c>
      <c r="N49" s="11" t="s">
        <v>693</v>
      </c>
      <c r="O49" s="11" t="s">
        <v>655</v>
      </c>
      <c r="P49" s="12">
        <v>3.0049999999999999E-5</v>
      </c>
      <c r="Q49" s="12">
        <v>6.6699999999999997E-3</v>
      </c>
      <c r="R49" s="12">
        <v>9.5290000000000001E-4</v>
      </c>
      <c r="S49" s="12">
        <v>5.7000000000000002E-3</v>
      </c>
      <c r="T49" s="11">
        <v>2</v>
      </c>
      <c r="U49" s="11">
        <v>5</v>
      </c>
      <c r="V49" s="18" t="s">
        <v>694</v>
      </c>
    </row>
    <row r="50" spans="1:22" x14ac:dyDescent="0.3">
      <c r="A50" s="11" t="s">
        <v>836</v>
      </c>
      <c r="B50" s="11" t="s">
        <v>1040</v>
      </c>
      <c r="C50" s="11" t="s">
        <v>363</v>
      </c>
      <c r="D50" s="12">
        <v>5.1440000000000002E-6</v>
      </c>
      <c r="E50" s="12">
        <v>2.3560000000000001E-2</v>
      </c>
      <c r="F50" s="12">
        <v>4.8079999999999998E-4</v>
      </c>
      <c r="G50" s="12">
        <v>4.3299999999999996E-3</v>
      </c>
      <c r="H50" s="11">
        <v>17</v>
      </c>
      <c r="I50" s="11">
        <v>329</v>
      </c>
      <c r="J50" s="18" t="s">
        <v>1041</v>
      </c>
      <c r="M50" s="11" t="s">
        <v>835</v>
      </c>
      <c r="N50" s="11" t="s">
        <v>695</v>
      </c>
      <c r="O50" s="11" t="s">
        <v>696</v>
      </c>
      <c r="P50" s="12">
        <v>5.8879999999999999E-5</v>
      </c>
      <c r="Q50" s="12">
        <v>1.307E-2</v>
      </c>
      <c r="R50" s="12">
        <v>1.634E-3</v>
      </c>
      <c r="S50" s="12">
        <v>9.7739999999999997E-3</v>
      </c>
      <c r="T50" s="11">
        <v>3</v>
      </c>
      <c r="U50" s="11">
        <v>43</v>
      </c>
      <c r="V50" s="18" t="s">
        <v>680</v>
      </c>
    </row>
    <row r="51" spans="1:22" x14ac:dyDescent="0.3">
      <c r="A51" s="11" t="s">
        <v>836</v>
      </c>
      <c r="B51" s="11" t="s">
        <v>1042</v>
      </c>
      <c r="C51" s="11" t="s">
        <v>360</v>
      </c>
      <c r="D51" s="12">
        <v>5.1440000000000002E-6</v>
      </c>
      <c r="E51" s="12">
        <v>2.3560000000000001E-2</v>
      </c>
      <c r="F51" s="12">
        <v>4.8079999999999998E-4</v>
      </c>
      <c r="G51" s="12">
        <v>4.3299999999999996E-3</v>
      </c>
      <c r="H51" s="11">
        <v>17</v>
      </c>
      <c r="I51" s="11">
        <v>329</v>
      </c>
      <c r="J51" s="18" t="s">
        <v>1041</v>
      </c>
      <c r="M51" s="11" t="s">
        <v>835</v>
      </c>
      <c r="N51" s="11" t="s">
        <v>697</v>
      </c>
      <c r="O51" s="11" t="s">
        <v>656</v>
      </c>
      <c r="P51" s="12">
        <v>1.5449999999999999E-4</v>
      </c>
      <c r="Q51" s="12">
        <v>3.4299999999999997E-2</v>
      </c>
      <c r="R51" s="12">
        <v>3.6440000000000001E-3</v>
      </c>
      <c r="S51" s="12">
        <v>2.18E-2</v>
      </c>
      <c r="T51" s="11">
        <v>4</v>
      </c>
      <c r="U51" s="11">
        <v>155</v>
      </c>
      <c r="V51" s="18" t="s">
        <v>698</v>
      </c>
    </row>
    <row r="52" spans="1:22" x14ac:dyDescent="0.3">
      <c r="A52" s="11" t="s">
        <v>836</v>
      </c>
      <c r="B52" s="11" t="s">
        <v>1043</v>
      </c>
      <c r="C52" s="11" t="s">
        <v>1044</v>
      </c>
      <c r="D52" s="12">
        <v>6.348E-6</v>
      </c>
      <c r="E52" s="12">
        <v>2.9069999999999999E-2</v>
      </c>
      <c r="F52" s="12">
        <v>5.8140000000000004E-4</v>
      </c>
      <c r="G52" s="12">
        <v>5.2370000000000003E-3</v>
      </c>
      <c r="H52" s="11">
        <v>7</v>
      </c>
      <c r="I52" s="11">
        <v>50</v>
      </c>
      <c r="J52" s="18" t="s">
        <v>1045</v>
      </c>
      <c r="M52" s="11" t="s">
        <v>835</v>
      </c>
      <c r="N52" s="11" t="s">
        <v>699</v>
      </c>
      <c r="O52" s="11" t="s">
        <v>700</v>
      </c>
      <c r="P52" s="12">
        <v>1.6420000000000001E-4</v>
      </c>
      <c r="Q52" s="12">
        <v>3.644E-2</v>
      </c>
      <c r="R52" s="12">
        <v>3.6440000000000001E-3</v>
      </c>
      <c r="S52" s="12">
        <v>2.18E-2</v>
      </c>
      <c r="T52" s="11">
        <v>2</v>
      </c>
      <c r="U52" s="11">
        <v>11</v>
      </c>
      <c r="V52" s="18" t="s">
        <v>694</v>
      </c>
    </row>
    <row r="53" spans="1:22" ht="27.6" x14ac:dyDescent="0.3">
      <c r="A53" s="11" t="s">
        <v>836</v>
      </c>
      <c r="B53" s="11" t="s">
        <v>1046</v>
      </c>
      <c r="C53" s="11" t="s">
        <v>1047</v>
      </c>
      <c r="D53" s="12">
        <v>6.9709999999999998E-6</v>
      </c>
      <c r="E53" s="12">
        <v>3.193E-2</v>
      </c>
      <c r="F53" s="12">
        <v>6.0240000000000001E-4</v>
      </c>
      <c r="G53" s="12">
        <v>5.4260000000000003E-3</v>
      </c>
      <c r="H53" s="11">
        <v>37</v>
      </c>
      <c r="I53" s="11">
        <v>1197</v>
      </c>
      <c r="J53" s="18" t="s">
        <v>1048</v>
      </c>
      <c r="M53" s="11" t="s">
        <v>835</v>
      </c>
      <c r="N53" s="11" t="s">
        <v>701</v>
      </c>
      <c r="O53" s="11" t="s">
        <v>702</v>
      </c>
      <c r="P53" s="12">
        <v>1.964E-4</v>
      </c>
      <c r="Q53" s="12">
        <v>4.3610000000000003E-2</v>
      </c>
      <c r="R53" s="12">
        <v>3.9639999999999996E-3</v>
      </c>
      <c r="S53" s="12">
        <v>2.3709999999999998E-2</v>
      </c>
      <c r="T53" s="11">
        <v>4</v>
      </c>
      <c r="U53" s="11">
        <v>165</v>
      </c>
      <c r="V53" s="18" t="s">
        <v>698</v>
      </c>
    </row>
    <row r="54" spans="1:22" ht="27.6" x14ac:dyDescent="0.3">
      <c r="A54" s="11" t="s">
        <v>836</v>
      </c>
      <c r="B54" s="11" t="s">
        <v>1049</v>
      </c>
      <c r="C54" s="11" t="s">
        <v>401</v>
      </c>
      <c r="D54" s="12">
        <v>6.9709999999999998E-6</v>
      </c>
      <c r="E54" s="12">
        <v>3.193E-2</v>
      </c>
      <c r="F54" s="12">
        <v>6.0240000000000001E-4</v>
      </c>
      <c r="G54" s="12">
        <v>5.4260000000000003E-3</v>
      </c>
      <c r="H54" s="11">
        <v>37</v>
      </c>
      <c r="I54" s="11">
        <v>1197</v>
      </c>
      <c r="J54" s="18" t="s">
        <v>1048</v>
      </c>
      <c r="M54" s="11" t="s">
        <v>835</v>
      </c>
      <c r="N54" s="11" t="s">
        <v>703</v>
      </c>
      <c r="O54" s="11" t="s">
        <v>704</v>
      </c>
      <c r="P54" s="12">
        <v>2.4230000000000001E-4</v>
      </c>
      <c r="Q54" s="12">
        <v>5.3780000000000001E-2</v>
      </c>
      <c r="R54" s="12">
        <v>4.4819999999999999E-3</v>
      </c>
      <c r="S54" s="12">
        <v>2.681E-2</v>
      </c>
      <c r="T54" s="11">
        <v>3</v>
      </c>
      <c r="U54" s="11">
        <v>69</v>
      </c>
      <c r="V54" s="18" t="s">
        <v>680</v>
      </c>
    </row>
    <row r="55" spans="1:22" ht="27.6" x14ac:dyDescent="0.3">
      <c r="A55" s="11" t="s">
        <v>836</v>
      </c>
      <c r="B55" s="11" t="s">
        <v>1050</v>
      </c>
      <c r="C55" s="11" t="s">
        <v>1051</v>
      </c>
      <c r="D55" s="12">
        <v>6.9709999999999998E-6</v>
      </c>
      <c r="E55" s="12">
        <v>3.193E-2</v>
      </c>
      <c r="F55" s="12">
        <v>6.0240000000000001E-4</v>
      </c>
      <c r="G55" s="12">
        <v>5.4260000000000003E-3</v>
      </c>
      <c r="H55" s="11">
        <v>37</v>
      </c>
      <c r="I55" s="11">
        <v>1197</v>
      </c>
      <c r="J55" s="18" t="s">
        <v>1048</v>
      </c>
      <c r="M55" s="11" t="s">
        <v>835</v>
      </c>
      <c r="N55" s="11" t="s">
        <v>705</v>
      </c>
      <c r="O55" s="11" t="s">
        <v>706</v>
      </c>
      <c r="P55" s="12">
        <v>1.163E-3</v>
      </c>
      <c r="Q55" s="12">
        <v>0.25829999999999997</v>
      </c>
      <c r="R55" s="12">
        <v>1.9869999999999999E-2</v>
      </c>
      <c r="S55" s="12">
        <v>0.11890000000000001</v>
      </c>
      <c r="T55" s="11">
        <v>3</v>
      </c>
      <c r="U55" s="11">
        <v>118</v>
      </c>
      <c r="V55" s="18" t="s">
        <v>707</v>
      </c>
    </row>
    <row r="56" spans="1:22" ht="41.4" x14ac:dyDescent="0.3">
      <c r="A56" s="11" t="s">
        <v>836</v>
      </c>
      <c r="B56" s="11" t="s">
        <v>1052</v>
      </c>
      <c r="C56" s="11" t="s">
        <v>1053</v>
      </c>
      <c r="D56" s="12">
        <v>7.357E-6</v>
      </c>
      <c r="E56" s="12">
        <v>3.3689999999999998E-2</v>
      </c>
      <c r="F56" s="12">
        <v>6.2060000000000001E-4</v>
      </c>
      <c r="G56" s="12">
        <v>5.5900000000000004E-3</v>
      </c>
      <c r="H56" s="11">
        <v>42</v>
      </c>
      <c r="I56" s="11">
        <v>1446</v>
      </c>
      <c r="J56" s="18" t="s">
        <v>1054</v>
      </c>
      <c r="M56" s="11" t="s">
        <v>835</v>
      </c>
      <c r="N56" s="11" t="s">
        <v>708</v>
      </c>
      <c r="O56" s="11" t="s">
        <v>709</v>
      </c>
      <c r="P56" s="12">
        <v>1.271E-3</v>
      </c>
      <c r="Q56" s="12">
        <v>0.28220000000000001</v>
      </c>
      <c r="R56" s="12">
        <v>2.009E-2</v>
      </c>
      <c r="S56" s="12">
        <v>0.1202</v>
      </c>
      <c r="T56" s="11">
        <v>2</v>
      </c>
      <c r="U56" s="11">
        <v>30</v>
      </c>
      <c r="V56" s="18" t="s">
        <v>710</v>
      </c>
    </row>
    <row r="57" spans="1:22" x14ac:dyDescent="0.3">
      <c r="A57" s="11" t="s">
        <v>836</v>
      </c>
      <c r="B57" s="11" t="s">
        <v>1055</v>
      </c>
      <c r="C57" s="11" t="s">
        <v>1056</v>
      </c>
      <c r="D57" s="12">
        <v>7.4529999999999996E-6</v>
      </c>
      <c r="E57" s="12">
        <v>3.4139999999999997E-2</v>
      </c>
      <c r="F57" s="12">
        <v>6.2060000000000001E-4</v>
      </c>
      <c r="G57" s="12">
        <v>5.5900000000000004E-3</v>
      </c>
      <c r="H57" s="11">
        <v>12</v>
      </c>
      <c r="I57" s="11">
        <v>174</v>
      </c>
      <c r="J57" s="18" t="s">
        <v>1057</v>
      </c>
      <c r="M57" s="11" t="s">
        <v>835</v>
      </c>
      <c r="N57" s="11" t="s">
        <v>711</v>
      </c>
      <c r="O57" s="11" t="s">
        <v>657</v>
      </c>
      <c r="P57" s="12">
        <v>1.3569999999999999E-3</v>
      </c>
      <c r="Q57" s="12">
        <v>0.3014</v>
      </c>
      <c r="R57" s="12">
        <v>2.009E-2</v>
      </c>
      <c r="S57" s="12">
        <v>0.1202</v>
      </c>
      <c r="T57" s="11">
        <v>2</v>
      </c>
      <c r="U57" s="11">
        <v>31</v>
      </c>
      <c r="V57" s="18" t="s">
        <v>712</v>
      </c>
    </row>
    <row r="58" spans="1:22" x14ac:dyDescent="0.3">
      <c r="A58" s="11" t="s">
        <v>836</v>
      </c>
      <c r="B58" s="11" t="s">
        <v>1058</v>
      </c>
      <c r="C58" s="11" t="s">
        <v>379</v>
      </c>
      <c r="D58" s="12">
        <v>7.7680000000000008E-6</v>
      </c>
      <c r="E58" s="12">
        <v>3.5580000000000001E-2</v>
      </c>
      <c r="F58" s="12">
        <v>6.3529999999999999E-4</v>
      </c>
      <c r="G58" s="12">
        <v>5.7219999999999997E-3</v>
      </c>
      <c r="H58" s="11">
        <v>4</v>
      </c>
      <c r="I58" s="11">
        <v>10</v>
      </c>
      <c r="J58" s="18" t="s">
        <v>1059</v>
      </c>
      <c r="M58" s="11" t="s">
        <v>835</v>
      </c>
      <c r="N58" s="11" t="s">
        <v>713</v>
      </c>
      <c r="O58" s="11" t="s">
        <v>714</v>
      </c>
      <c r="P58" s="12">
        <v>1.7650000000000001E-3</v>
      </c>
      <c r="Q58" s="12">
        <v>0.39169999999999999</v>
      </c>
      <c r="R58" s="12">
        <v>2.078E-2</v>
      </c>
      <c r="S58" s="12">
        <v>0.12429999999999999</v>
      </c>
      <c r="T58" s="11">
        <v>1</v>
      </c>
      <c r="U58" s="11">
        <v>1</v>
      </c>
      <c r="V58" s="18" t="s">
        <v>84</v>
      </c>
    </row>
    <row r="59" spans="1:22" x14ac:dyDescent="0.3">
      <c r="A59" s="11" t="s">
        <v>836</v>
      </c>
      <c r="B59" s="11" t="s">
        <v>1060</v>
      </c>
      <c r="C59" s="11" t="s">
        <v>376</v>
      </c>
      <c r="D59" s="12">
        <v>8.8550000000000008E-6</v>
      </c>
      <c r="E59" s="12">
        <v>4.0559999999999999E-2</v>
      </c>
      <c r="F59" s="12">
        <v>7.115E-4</v>
      </c>
      <c r="G59" s="12">
        <v>6.4089999999999998E-3</v>
      </c>
      <c r="H59" s="11">
        <v>6</v>
      </c>
      <c r="I59" s="11">
        <v>35</v>
      </c>
      <c r="J59" s="18" t="s">
        <v>1061</v>
      </c>
      <c r="M59" s="11" t="s">
        <v>835</v>
      </c>
      <c r="N59" s="11" t="s">
        <v>715</v>
      </c>
      <c r="O59" s="11" t="s">
        <v>716</v>
      </c>
      <c r="P59" s="12">
        <v>1.7650000000000001E-3</v>
      </c>
      <c r="Q59" s="12">
        <v>0.39169999999999999</v>
      </c>
      <c r="R59" s="12">
        <v>2.078E-2</v>
      </c>
      <c r="S59" s="12">
        <v>0.12429999999999999</v>
      </c>
      <c r="T59" s="11">
        <v>1</v>
      </c>
      <c r="U59" s="11">
        <v>1</v>
      </c>
      <c r="V59" s="18" t="s">
        <v>21</v>
      </c>
    </row>
    <row r="60" spans="1:22" x14ac:dyDescent="0.3">
      <c r="A60" s="11" t="s">
        <v>836</v>
      </c>
      <c r="B60" s="11" t="s">
        <v>1062</v>
      </c>
      <c r="C60" s="11" t="s">
        <v>1063</v>
      </c>
      <c r="D60" s="12">
        <v>9.533E-6</v>
      </c>
      <c r="E60" s="12">
        <v>4.3659999999999997E-2</v>
      </c>
      <c r="F60" s="12">
        <v>7.5279999999999998E-4</v>
      </c>
      <c r="G60" s="12">
        <v>6.7799999999999996E-3</v>
      </c>
      <c r="H60" s="11">
        <v>14</v>
      </c>
      <c r="I60" s="11">
        <v>241</v>
      </c>
      <c r="J60" s="18" t="s">
        <v>1064</v>
      </c>
      <c r="M60" s="11" t="s">
        <v>835</v>
      </c>
      <c r="N60" s="11" t="s">
        <v>717</v>
      </c>
      <c r="O60" s="11" t="s">
        <v>718</v>
      </c>
      <c r="P60" s="12">
        <v>1.7650000000000001E-3</v>
      </c>
      <c r="Q60" s="12">
        <v>0.39169999999999999</v>
      </c>
      <c r="R60" s="12">
        <v>2.078E-2</v>
      </c>
      <c r="S60" s="12">
        <v>0.12429999999999999</v>
      </c>
      <c r="T60" s="11">
        <v>1</v>
      </c>
      <c r="U60" s="11">
        <v>1</v>
      </c>
      <c r="V60" s="18" t="s">
        <v>98</v>
      </c>
    </row>
    <row r="61" spans="1:22" x14ac:dyDescent="0.3">
      <c r="A61" s="11" t="s">
        <v>836</v>
      </c>
      <c r="B61" s="11" t="s">
        <v>1065</v>
      </c>
      <c r="C61" s="11" t="s">
        <v>1066</v>
      </c>
      <c r="D61" s="12">
        <v>1.116E-5</v>
      </c>
      <c r="E61" s="12">
        <v>5.1119999999999999E-2</v>
      </c>
      <c r="F61" s="12">
        <v>8.6649999999999997E-4</v>
      </c>
      <c r="G61" s="12">
        <v>7.8040000000000002E-3</v>
      </c>
      <c r="H61" s="11">
        <v>3</v>
      </c>
      <c r="I61" s="11">
        <v>4</v>
      </c>
      <c r="J61" s="18" t="s">
        <v>1026</v>
      </c>
      <c r="M61" s="11" t="s">
        <v>835</v>
      </c>
      <c r="N61" s="11" t="s">
        <v>719</v>
      </c>
      <c r="O61" s="11" t="s">
        <v>720</v>
      </c>
      <c r="P61" s="12">
        <v>1.7780000000000001E-3</v>
      </c>
      <c r="Q61" s="12">
        <v>0.39479999999999998</v>
      </c>
      <c r="R61" s="12">
        <v>2.078E-2</v>
      </c>
      <c r="S61" s="12">
        <v>0.12429999999999999</v>
      </c>
      <c r="T61" s="11">
        <v>4</v>
      </c>
      <c r="U61" s="11">
        <v>297</v>
      </c>
      <c r="V61" s="18" t="s">
        <v>721</v>
      </c>
    </row>
    <row r="62" spans="1:22" x14ac:dyDescent="0.3">
      <c r="A62" s="11" t="s">
        <v>836</v>
      </c>
      <c r="B62" s="11" t="s">
        <v>1067</v>
      </c>
      <c r="C62" s="11" t="s">
        <v>1068</v>
      </c>
      <c r="D62" s="12">
        <v>1.2860000000000001E-5</v>
      </c>
      <c r="E62" s="12">
        <v>5.892E-2</v>
      </c>
      <c r="F62" s="12">
        <v>9.8200000000000002E-4</v>
      </c>
      <c r="G62" s="12">
        <v>8.8439999999999994E-3</v>
      </c>
      <c r="H62" s="11">
        <v>11</v>
      </c>
      <c r="I62" s="11">
        <v>154</v>
      </c>
      <c r="J62" s="18" t="s">
        <v>1069</v>
      </c>
      <c r="M62" s="11" t="s">
        <v>835</v>
      </c>
      <c r="N62" s="11" t="s">
        <v>722</v>
      </c>
      <c r="O62" s="11" t="s">
        <v>723</v>
      </c>
      <c r="P62" s="12">
        <v>3.0799999999999998E-3</v>
      </c>
      <c r="Q62" s="12">
        <v>0.68379999999999996</v>
      </c>
      <c r="R62" s="12">
        <v>3.1260000000000003E-2</v>
      </c>
      <c r="S62" s="12">
        <v>0.187</v>
      </c>
      <c r="T62" s="11">
        <v>3</v>
      </c>
      <c r="U62" s="11">
        <v>166</v>
      </c>
      <c r="V62" s="18" t="s">
        <v>724</v>
      </c>
    </row>
    <row r="63" spans="1:22" ht="41.4" x14ac:dyDescent="0.3">
      <c r="A63" s="11" t="s">
        <v>836</v>
      </c>
      <c r="B63" s="11" t="s">
        <v>1070</v>
      </c>
      <c r="C63" s="11" t="s">
        <v>1071</v>
      </c>
      <c r="D63" s="12">
        <v>1.329E-5</v>
      </c>
      <c r="E63" s="12">
        <v>6.0859999999999997E-2</v>
      </c>
      <c r="F63" s="12">
        <v>9.9770000000000002E-4</v>
      </c>
      <c r="G63" s="12">
        <v>8.9859999999999992E-3</v>
      </c>
      <c r="H63" s="11">
        <v>44</v>
      </c>
      <c r="I63" s="11">
        <v>1584</v>
      </c>
      <c r="J63" s="18" t="s">
        <v>1072</v>
      </c>
      <c r="M63" s="11" t="s">
        <v>835</v>
      </c>
      <c r="N63" s="11" t="s">
        <v>725</v>
      </c>
      <c r="O63" s="11" t="s">
        <v>726</v>
      </c>
      <c r="P63" s="12">
        <v>3.5200000000000001E-3</v>
      </c>
      <c r="Q63" s="12">
        <v>0.78149999999999997</v>
      </c>
      <c r="R63" s="12">
        <v>3.1260000000000003E-2</v>
      </c>
      <c r="S63" s="12">
        <v>0.187</v>
      </c>
      <c r="T63" s="11">
        <v>1</v>
      </c>
      <c r="U63" s="11">
        <v>2</v>
      </c>
      <c r="V63" s="18" t="s">
        <v>217</v>
      </c>
    </row>
    <row r="64" spans="1:22" x14ac:dyDescent="0.3">
      <c r="A64" s="11" t="s">
        <v>836</v>
      </c>
      <c r="B64" s="11" t="s">
        <v>1073</v>
      </c>
      <c r="C64" s="11" t="s">
        <v>430</v>
      </c>
      <c r="D64" s="12">
        <v>1.8700000000000001E-5</v>
      </c>
      <c r="E64" s="12">
        <v>8.566E-2</v>
      </c>
      <c r="F64" s="12">
        <v>1.382E-3</v>
      </c>
      <c r="G64" s="12">
        <v>1.244E-2</v>
      </c>
      <c r="H64" s="11">
        <v>9</v>
      </c>
      <c r="I64" s="11">
        <v>105</v>
      </c>
      <c r="J64" s="18" t="s">
        <v>1074</v>
      </c>
      <c r="M64" s="11" t="s">
        <v>835</v>
      </c>
      <c r="N64" s="11" t="s">
        <v>727</v>
      </c>
      <c r="O64" s="11" t="s">
        <v>728</v>
      </c>
      <c r="P64" s="12">
        <v>3.5200000000000001E-3</v>
      </c>
      <c r="Q64" s="12">
        <v>0.78149999999999997</v>
      </c>
      <c r="R64" s="12">
        <v>3.1260000000000003E-2</v>
      </c>
      <c r="S64" s="12">
        <v>0.187</v>
      </c>
      <c r="T64" s="11">
        <v>1</v>
      </c>
      <c r="U64" s="11">
        <v>2</v>
      </c>
      <c r="V64" s="18" t="s">
        <v>224</v>
      </c>
    </row>
    <row r="65" spans="1:22" ht="41.4" x14ac:dyDescent="0.3">
      <c r="A65" s="11" t="s">
        <v>836</v>
      </c>
      <c r="B65" s="11" t="s">
        <v>1075</v>
      </c>
      <c r="C65" s="11" t="s">
        <v>1076</v>
      </c>
      <c r="D65" s="12">
        <v>2.3560000000000001E-5</v>
      </c>
      <c r="E65" s="12">
        <v>0.1079</v>
      </c>
      <c r="F65" s="12">
        <v>1.7129999999999999E-3</v>
      </c>
      <c r="G65" s="12">
        <v>1.542E-2</v>
      </c>
      <c r="H65" s="11">
        <v>47</v>
      </c>
      <c r="I65" s="11">
        <v>1779</v>
      </c>
      <c r="J65" s="18" t="s">
        <v>1077</v>
      </c>
      <c r="M65" s="11" t="s">
        <v>835</v>
      </c>
      <c r="N65" s="11" t="s">
        <v>729</v>
      </c>
      <c r="O65" s="11" t="s">
        <v>730</v>
      </c>
      <c r="P65" s="12">
        <v>3.5200000000000001E-3</v>
      </c>
      <c r="Q65" s="12">
        <v>0.78149999999999997</v>
      </c>
      <c r="R65" s="12">
        <v>3.1260000000000003E-2</v>
      </c>
      <c r="S65" s="12">
        <v>0.187</v>
      </c>
      <c r="T65" s="11">
        <v>1</v>
      </c>
      <c r="U65" s="11">
        <v>2</v>
      </c>
      <c r="V65" s="18" t="s">
        <v>275</v>
      </c>
    </row>
    <row r="66" spans="1:22" ht="27.6" x14ac:dyDescent="0.3">
      <c r="A66" s="11" t="s">
        <v>836</v>
      </c>
      <c r="B66" s="11" t="s">
        <v>1078</v>
      </c>
      <c r="C66" s="11" t="s">
        <v>1079</v>
      </c>
      <c r="D66" s="12">
        <v>2.5380000000000001E-5</v>
      </c>
      <c r="E66" s="12">
        <v>0.1162</v>
      </c>
      <c r="F66" s="12">
        <v>1.8159999999999999E-3</v>
      </c>
      <c r="G66" s="12">
        <v>1.636E-2</v>
      </c>
      <c r="H66" s="11">
        <v>28</v>
      </c>
      <c r="I66" s="11">
        <v>838</v>
      </c>
      <c r="J66" s="18" t="s">
        <v>1080</v>
      </c>
      <c r="M66" s="11" t="s">
        <v>835</v>
      </c>
      <c r="N66" s="11" t="s">
        <v>731</v>
      </c>
      <c r="O66" s="11" t="s">
        <v>732</v>
      </c>
      <c r="P66" s="12">
        <v>3.5200000000000001E-3</v>
      </c>
      <c r="Q66" s="12">
        <v>0.78149999999999997</v>
      </c>
      <c r="R66" s="12">
        <v>3.1260000000000003E-2</v>
      </c>
      <c r="S66" s="12">
        <v>0.187</v>
      </c>
      <c r="T66" s="11">
        <v>1</v>
      </c>
      <c r="U66" s="11">
        <v>2</v>
      </c>
      <c r="V66" s="18" t="s">
        <v>275</v>
      </c>
    </row>
    <row r="67" spans="1:22" ht="27.6" x14ac:dyDescent="0.3">
      <c r="A67" s="11" t="s">
        <v>836</v>
      </c>
      <c r="B67" s="11" t="s">
        <v>1081</v>
      </c>
      <c r="C67" s="11" t="s">
        <v>1082</v>
      </c>
      <c r="D67" s="12">
        <v>3.0150000000000001E-5</v>
      </c>
      <c r="E67" s="12">
        <v>0.1381</v>
      </c>
      <c r="F67" s="12">
        <v>2.124E-3</v>
      </c>
      <c r="G67" s="12">
        <v>1.9130000000000001E-2</v>
      </c>
      <c r="H67" s="11">
        <v>26</v>
      </c>
      <c r="I67" s="11">
        <v>755</v>
      </c>
      <c r="J67" s="18" t="s">
        <v>1083</v>
      </c>
      <c r="M67" s="11" t="s">
        <v>835</v>
      </c>
      <c r="N67" s="11" t="s">
        <v>733</v>
      </c>
      <c r="O67" s="11" t="s">
        <v>734</v>
      </c>
      <c r="P67" s="12">
        <v>3.5200000000000001E-3</v>
      </c>
      <c r="Q67" s="12">
        <v>0.78149999999999997</v>
      </c>
      <c r="R67" s="12">
        <v>3.1260000000000003E-2</v>
      </c>
      <c r="S67" s="12">
        <v>0.187</v>
      </c>
      <c r="T67" s="11">
        <v>1</v>
      </c>
      <c r="U67" s="11">
        <v>2</v>
      </c>
      <c r="V67" s="18" t="s">
        <v>217</v>
      </c>
    </row>
    <row r="68" spans="1:22" x14ac:dyDescent="0.3">
      <c r="A68" s="11" t="s">
        <v>836</v>
      </c>
      <c r="B68" s="11" t="s">
        <v>1084</v>
      </c>
      <c r="C68" s="11" t="s">
        <v>416</v>
      </c>
      <c r="D68" s="12">
        <v>3.2089999999999999E-5</v>
      </c>
      <c r="E68" s="12">
        <v>0.14699999999999999</v>
      </c>
      <c r="F68" s="12">
        <v>2.2269999999999998E-3</v>
      </c>
      <c r="G68" s="12">
        <v>2.0060000000000001E-2</v>
      </c>
      <c r="H68" s="11">
        <v>18</v>
      </c>
      <c r="I68" s="11">
        <v>418</v>
      </c>
      <c r="J68" s="18" t="s">
        <v>1085</v>
      </c>
      <c r="M68" s="11" t="s">
        <v>835</v>
      </c>
      <c r="N68" s="11" t="s">
        <v>735</v>
      </c>
      <c r="O68" s="11" t="s">
        <v>736</v>
      </c>
      <c r="P68" s="12">
        <v>5.1679999999999999E-3</v>
      </c>
      <c r="Q68" s="12">
        <v>1</v>
      </c>
      <c r="R68" s="12">
        <v>4.1829999999999999E-2</v>
      </c>
      <c r="S68" s="12">
        <v>0.25019999999999998</v>
      </c>
      <c r="T68" s="11">
        <v>2</v>
      </c>
      <c r="U68" s="11">
        <v>61</v>
      </c>
      <c r="V68" s="18" t="s">
        <v>737</v>
      </c>
    </row>
    <row r="69" spans="1:22" x14ac:dyDescent="0.3">
      <c r="A69" s="11" t="s">
        <v>836</v>
      </c>
      <c r="B69" s="11" t="s">
        <v>1086</v>
      </c>
      <c r="C69" s="11" t="s">
        <v>1087</v>
      </c>
      <c r="D69" s="12">
        <v>3.2879999999999997E-5</v>
      </c>
      <c r="E69" s="12">
        <v>0.15060000000000001</v>
      </c>
      <c r="F69" s="12">
        <v>2.2469999999999999E-3</v>
      </c>
      <c r="G69" s="12">
        <v>2.0240000000000001E-2</v>
      </c>
      <c r="H69" s="11">
        <v>15</v>
      </c>
      <c r="I69" s="11">
        <v>305</v>
      </c>
      <c r="J69" s="18" t="s">
        <v>1088</v>
      </c>
      <c r="M69" s="11" t="s">
        <v>835</v>
      </c>
      <c r="N69" s="11" t="s">
        <v>738</v>
      </c>
      <c r="O69" s="11" t="s">
        <v>739</v>
      </c>
      <c r="P69" s="12">
        <v>5.2760000000000003E-3</v>
      </c>
      <c r="Q69" s="12">
        <v>1</v>
      </c>
      <c r="R69" s="12">
        <v>4.1829999999999999E-2</v>
      </c>
      <c r="S69" s="12">
        <v>0.25019999999999998</v>
      </c>
      <c r="T69" s="11">
        <v>1</v>
      </c>
      <c r="U69" s="11">
        <v>3</v>
      </c>
      <c r="V69" s="18" t="s">
        <v>84</v>
      </c>
    </row>
    <row r="70" spans="1:22" ht="27.6" x14ac:dyDescent="0.3">
      <c r="A70" s="11" t="s">
        <v>836</v>
      </c>
      <c r="B70" s="11" t="s">
        <v>1089</v>
      </c>
      <c r="C70" s="11" t="s">
        <v>1090</v>
      </c>
      <c r="D70" s="12">
        <v>3.4449999999999997E-5</v>
      </c>
      <c r="E70" s="12">
        <v>0.1578</v>
      </c>
      <c r="F70" s="12">
        <v>2.2889999999999998E-3</v>
      </c>
      <c r="G70" s="12">
        <v>2.0619999999999999E-2</v>
      </c>
      <c r="H70" s="11">
        <v>39</v>
      </c>
      <c r="I70" s="11">
        <v>1389</v>
      </c>
      <c r="J70" s="18" t="s">
        <v>1091</v>
      </c>
      <c r="M70" s="11" t="s">
        <v>835</v>
      </c>
      <c r="N70" s="11" t="s">
        <v>740</v>
      </c>
      <c r="O70" s="11" t="s">
        <v>741</v>
      </c>
      <c r="P70" s="12">
        <v>5.2760000000000003E-3</v>
      </c>
      <c r="Q70" s="12">
        <v>1</v>
      </c>
      <c r="R70" s="12">
        <v>4.1829999999999999E-2</v>
      </c>
      <c r="S70" s="12">
        <v>0.25019999999999998</v>
      </c>
      <c r="T70" s="11">
        <v>1</v>
      </c>
      <c r="U70" s="11">
        <v>3</v>
      </c>
      <c r="V70" s="18" t="s">
        <v>217</v>
      </c>
    </row>
    <row r="71" spans="1:22" ht="27.6" x14ac:dyDescent="0.3">
      <c r="A71" s="11" t="s">
        <v>836</v>
      </c>
      <c r="B71" s="11" t="s">
        <v>1092</v>
      </c>
      <c r="C71" s="11" t="s">
        <v>1093</v>
      </c>
      <c r="D71" s="12">
        <v>3.4489999999999997E-5</v>
      </c>
      <c r="E71" s="12">
        <v>0.15790000000000001</v>
      </c>
      <c r="F71" s="12">
        <v>2.2889999999999998E-3</v>
      </c>
      <c r="G71" s="12">
        <v>2.0619999999999999E-2</v>
      </c>
      <c r="H71" s="11">
        <v>22</v>
      </c>
      <c r="I71" s="11">
        <v>585</v>
      </c>
      <c r="J71" s="18" t="s">
        <v>1094</v>
      </c>
    </row>
    <row r="72" spans="1:22" ht="27.6" x14ac:dyDescent="0.3">
      <c r="A72" s="11" t="s">
        <v>836</v>
      </c>
      <c r="B72" s="11" t="s">
        <v>1095</v>
      </c>
      <c r="C72" s="11" t="s">
        <v>441</v>
      </c>
      <c r="D72" s="12">
        <v>3.5670000000000002E-5</v>
      </c>
      <c r="E72" s="12">
        <v>0.16339999999999999</v>
      </c>
      <c r="F72" s="12">
        <v>2.3340000000000001E-3</v>
      </c>
      <c r="G72" s="12">
        <v>2.102E-2</v>
      </c>
      <c r="H72" s="11">
        <v>34</v>
      </c>
      <c r="I72" s="11">
        <v>1141</v>
      </c>
      <c r="J72" s="18" t="s">
        <v>1096</v>
      </c>
    </row>
    <row r="73" spans="1:22" ht="21" x14ac:dyDescent="0.3">
      <c r="A73" s="11" t="s">
        <v>836</v>
      </c>
      <c r="B73" s="11" t="s">
        <v>1097</v>
      </c>
      <c r="C73" s="11" t="s">
        <v>410</v>
      </c>
      <c r="D73" s="12">
        <v>4.422E-5</v>
      </c>
      <c r="E73" s="12">
        <v>0.20250000000000001</v>
      </c>
      <c r="F73" s="12">
        <v>2.8519999999999999E-3</v>
      </c>
      <c r="G73" s="12">
        <v>2.5690000000000001E-2</v>
      </c>
      <c r="H73" s="11">
        <v>15</v>
      </c>
      <c r="I73" s="11">
        <v>313</v>
      </c>
      <c r="J73" s="18" t="s">
        <v>1098</v>
      </c>
      <c r="M73" s="43" t="s">
        <v>1513</v>
      </c>
      <c r="N73" s="43"/>
      <c r="O73" s="43"/>
      <c r="P73" s="43"/>
      <c r="Q73" s="43"/>
      <c r="R73" s="43"/>
      <c r="S73" s="43"/>
      <c r="T73" s="43"/>
      <c r="U73" s="43"/>
      <c r="V73" s="43"/>
    </row>
    <row r="74" spans="1:22" x14ac:dyDescent="0.3">
      <c r="A74" s="11" t="s">
        <v>836</v>
      </c>
      <c r="B74" s="11" t="s">
        <v>1099</v>
      </c>
      <c r="C74" s="11" t="s">
        <v>427</v>
      </c>
      <c r="D74" s="12">
        <v>5.3199999999999999E-5</v>
      </c>
      <c r="E74" s="12">
        <v>0.2437</v>
      </c>
      <c r="F74" s="12">
        <v>3.3370000000000001E-3</v>
      </c>
      <c r="G74" s="12">
        <v>3.005E-2</v>
      </c>
      <c r="H74" s="11">
        <v>8</v>
      </c>
      <c r="I74" s="11">
        <v>93</v>
      </c>
      <c r="J74" s="18" t="s">
        <v>1003</v>
      </c>
      <c r="M74" s="37" t="s">
        <v>546</v>
      </c>
      <c r="N74" s="38" t="s">
        <v>547</v>
      </c>
      <c r="O74" s="38" t="s">
        <v>548</v>
      </c>
      <c r="P74" s="38" t="s">
        <v>550</v>
      </c>
      <c r="Q74" s="38" t="s">
        <v>551</v>
      </c>
      <c r="R74" s="38" t="s">
        <v>552</v>
      </c>
      <c r="S74" s="38" t="s">
        <v>553</v>
      </c>
      <c r="T74" s="38" t="s">
        <v>554</v>
      </c>
      <c r="U74" s="38" t="s">
        <v>555</v>
      </c>
      <c r="V74" s="39" t="s">
        <v>556</v>
      </c>
    </row>
    <row r="75" spans="1:22" ht="27.6" x14ac:dyDescent="0.3">
      <c r="A75" s="11" t="s">
        <v>836</v>
      </c>
      <c r="B75" s="11" t="s">
        <v>1100</v>
      </c>
      <c r="C75" s="11" t="s">
        <v>1101</v>
      </c>
      <c r="D75" s="12">
        <v>5.4289999999999997E-5</v>
      </c>
      <c r="E75" s="12">
        <v>0.24859999999999999</v>
      </c>
      <c r="F75" s="12">
        <v>3.3370000000000001E-3</v>
      </c>
      <c r="G75" s="12">
        <v>3.005E-2</v>
      </c>
      <c r="H75" s="11">
        <v>14</v>
      </c>
      <c r="I75" s="11">
        <v>282</v>
      </c>
      <c r="J75" s="18" t="s">
        <v>1102</v>
      </c>
      <c r="M75" s="11" t="s">
        <v>837</v>
      </c>
      <c r="N75" s="11" t="s">
        <v>1403</v>
      </c>
      <c r="O75" s="11" t="s">
        <v>658</v>
      </c>
      <c r="P75" s="12">
        <v>2.0580000000000002E-11</v>
      </c>
      <c r="Q75" s="12">
        <v>1.037E-8</v>
      </c>
      <c r="R75" s="12">
        <v>1.037E-8</v>
      </c>
      <c r="S75" s="12">
        <v>7.0529999999999997E-8</v>
      </c>
      <c r="T75" s="11">
        <v>18</v>
      </c>
      <c r="U75" s="11">
        <v>164</v>
      </c>
      <c r="V75" s="18" t="s">
        <v>1404</v>
      </c>
    </row>
    <row r="76" spans="1:22" x14ac:dyDescent="0.3">
      <c r="A76" s="11" t="s">
        <v>836</v>
      </c>
      <c r="B76" s="11" t="s">
        <v>1103</v>
      </c>
      <c r="C76" s="11" t="s">
        <v>1104</v>
      </c>
      <c r="D76" s="12">
        <v>5.4639999999999999E-5</v>
      </c>
      <c r="E76" s="12">
        <v>0.25019999999999998</v>
      </c>
      <c r="F76" s="12">
        <v>3.3370000000000001E-3</v>
      </c>
      <c r="G76" s="12">
        <v>3.005E-2</v>
      </c>
      <c r="H76" s="11">
        <v>3</v>
      </c>
      <c r="I76" s="11">
        <v>6</v>
      </c>
      <c r="J76" s="18" t="s">
        <v>1026</v>
      </c>
      <c r="M76" s="11" t="s">
        <v>837</v>
      </c>
      <c r="N76" s="11" t="s">
        <v>1405</v>
      </c>
      <c r="O76" s="11" t="s">
        <v>659</v>
      </c>
      <c r="P76" s="12">
        <v>9.9940000000000009E-10</v>
      </c>
      <c r="Q76" s="12">
        <v>5.0370000000000004E-7</v>
      </c>
      <c r="R76" s="12">
        <v>2.5180000000000002E-7</v>
      </c>
      <c r="S76" s="12">
        <v>1.7129999999999999E-6</v>
      </c>
      <c r="T76" s="11">
        <v>11</v>
      </c>
      <c r="U76" s="11">
        <v>62</v>
      </c>
      <c r="V76" s="18" t="s">
        <v>1406</v>
      </c>
    </row>
    <row r="77" spans="1:22" x14ac:dyDescent="0.3">
      <c r="A77" s="11" t="s">
        <v>836</v>
      </c>
      <c r="B77" s="11" t="s">
        <v>1105</v>
      </c>
      <c r="C77" s="11" t="s">
        <v>1106</v>
      </c>
      <c r="D77" s="12">
        <v>5.4639999999999999E-5</v>
      </c>
      <c r="E77" s="12">
        <v>0.25019999999999998</v>
      </c>
      <c r="F77" s="12">
        <v>3.3370000000000001E-3</v>
      </c>
      <c r="G77" s="12">
        <v>3.005E-2</v>
      </c>
      <c r="H77" s="11">
        <v>3</v>
      </c>
      <c r="I77" s="11">
        <v>6</v>
      </c>
      <c r="J77" s="18" t="s">
        <v>1026</v>
      </c>
      <c r="M77" s="11" t="s">
        <v>837</v>
      </c>
      <c r="N77" s="11" t="s">
        <v>1407</v>
      </c>
      <c r="O77" s="11" t="s">
        <v>660</v>
      </c>
      <c r="P77" s="12">
        <v>4.5530000000000003E-9</v>
      </c>
      <c r="Q77" s="12">
        <v>2.295E-6</v>
      </c>
      <c r="R77" s="12">
        <v>7.6489999999999997E-7</v>
      </c>
      <c r="S77" s="12">
        <v>5.2020000000000003E-6</v>
      </c>
      <c r="T77" s="11">
        <v>10</v>
      </c>
      <c r="U77" s="11">
        <v>55</v>
      </c>
      <c r="V77" s="18" t="s">
        <v>1408</v>
      </c>
    </row>
    <row r="78" spans="1:22" ht="27.6" x14ac:dyDescent="0.3">
      <c r="A78" s="11" t="s">
        <v>836</v>
      </c>
      <c r="B78" s="11" t="s">
        <v>1107</v>
      </c>
      <c r="C78" s="11" t="s">
        <v>1108</v>
      </c>
      <c r="D78" s="12">
        <v>6.8819999999999995E-5</v>
      </c>
      <c r="E78" s="12">
        <v>0.31519999999999998</v>
      </c>
      <c r="F78" s="12">
        <v>4.1469999999999996E-3</v>
      </c>
      <c r="G78" s="12">
        <v>3.7350000000000001E-2</v>
      </c>
      <c r="H78" s="11">
        <v>22</v>
      </c>
      <c r="I78" s="11">
        <v>613</v>
      </c>
      <c r="J78" s="18" t="s">
        <v>1094</v>
      </c>
      <c r="M78" s="11" t="s">
        <v>837</v>
      </c>
      <c r="N78" s="11" t="s">
        <v>1409</v>
      </c>
      <c r="O78" s="11" t="s">
        <v>661</v>
      </c>
      <c r="P78" s="12">
        <v>8.9549999999999998E-9</v>
      </c>
      <c r="Q78" s="12">
        <v>4.5129999999999998E-6</v>
      </c>
      <c r="R78" s="12">
        <v>1.128E-6</v>
      </c>
      <c r="S78" s="12">
        <v>7.6729999999999992E-6</v>
      </c>
      <c r="T78" s="11">
        <v>15</v>
      </c>
      <c r="U78" s="11">
        <v>160</v>
      </c>
      <c r="V78" s="18" t="s">
        <v>1410</v>
      </c>
    </row>
    <row r="79" spans="1:22" ht="41.4" x14ac:dyDescent="0.3">
      <c r="A79" s="11" t="s">
        <v>836</v>
      </c>
      <c r="B79" s="11" t="s">
        <v>1109</v>
      </c>
      <c r="C79" s="11" t="s">
        <v>1110</v>
      </c>
      <c r="D79" s="12">
        <v>8.0859999999999995E-5</v>
      </c>
      <c r="E79" s="12">
        <v>0.37030000000000002</v>
      </c>
      <c r="F79" s="12">
        <v>4.7710000000000001E-3</v>
      </c>
      <c r="G79" s="12">
        <v>4.2970000000000001E-2</v>
      </c>
      <c r="H79" s="11">
        <v>39</v>
      </c>
      <c r="I79" s="11">
        <v>1445</v>
      </c>
      <c r="J79" s="18" t="s">
        <v>1091</v>
      </c>
      <c r="M79" s="11" t="s">
        <v>837</v>
      </c>
      <c r="N79" s="11" t="s">
        <v>1411</v>
      </c>
      <c r="O79" s="11" t="s">
        <v>1412</v>
      </c>
      <c r="P79" s="12">
        <v>9.2719999999999999E-8</v>
      </c>
      <c r="Q79" s="12">
        <v>4.6730000000000002E-5</v>
      </c>
      <c r="R79" s="12">
        <v>9.346E-6</v>
      </c>
      <c r="S79" s="12">
        <v>6.3559999999999995E-5</v>
      </c>
      <c r="T79" s="11">
        <v>36</v>
      </c>
      <c r="U79" s="11">
        <v>958</v>
      </c>
      <c r="V79" s="18" t="s">
        <v>1413</v>
      </c>
    </row>
    <row r="80" spans="1:22" x14ac:dyDescent="0.3">
      <c r="A80" s="11" t="s">
        <v>836</v>
      </c>
      <c r="B80" s="11" t="s">
        <v>1111</v>
      </c>
      <c r="C80" s="11" t="s">
        <v>1112</v>
      </c>
      <c r="D80" s="12">
        <v>8.1240000000000001E-5</v>
      </c>
      <c r="E80" s="12">
        <v>0.37209999999999999</v>
      </c>
      <c r="F80" s="12">
        <v>4.7710000000000001E-3</v>
      </c>
      <c r="G80" s="12">
        <v>4.2970000000000001E-2</v>
      </c>
      <c r="H80" s="11">
        <v>6</v>
      </c>
      <c r="I80" s="11">
        <v>51</v>
      </c>
      <c r="J80" s="18" t="s">
        <v>1113</v>
      </c>
      <c r="M80" s="11" t="s">
        <v>837</v>
      </c>
      <c r="N80" s="11" t="s">
        <v>1414</v>
      </c>
      <c r="O80" s="11" t="s">
        <v>662</v>
      </c>
      <c r="P80" s="12">
        <v>1.3149999999999999E-6</v>
      </c>
      <c r="Q80" s="12">
        <v>6.6299999999999996E-4</v>
      </c>
      <c r="R80" s="12">
        <v>1.069E-4</v>
      </c>
      <c r="S80" s="12">
        <v>7.272E-4</v>
      </c>
      <c r="T80" s="11">
        <v>18</v>
      </c>
      <c r="U80" s="11">
        <v>332</v>
      </c>
      <c r="V80" s="18" t="s">
        <v>1415</v>
      </c>
    </row>
    <row r="81" spans="1:22" x14ac:dyDescent="0.3">
      <c r="A81" s="11" t="s">
        <v>836</v>
      </c>
      <c r="B81" s="11" t="s">
        <v>1114</v>
      </c>
      <c r="C81" s="11" t="s">
        <v>1115</v>
      </c>
      <c r="D81" s="12">
        <v>8.3880000000000003E-5</v>
      </c>
      <c r="E81" s="12">
        <v>0.38419999999999999</v>
      </c>
      <c r="F81" s="12">
        <v>4.8630000000000001E-3</v>
      </c>
      <c r="G81" s="12">
        <v>4.3799999999999999E-2</v>
      </c>
      <c r="H81" s="11">
        <v>19</v>
      </c>
      <c r="I81" s="11">
        <v>492</v>
      </c>
      <c r="J81" s="18" t="s">
        <v>1116</v>
      </c>
      <c r="M81" s="11" t="s">
        <v>837</v>
      </c>
      <c r="N81" s="11" t="s">
        <v>1416</v>
      </c>
      <c r="O81" s="11" t="s">
        <v>1417</v>
      </c>
      <c r="P81" s="12">
        <v>1.5600000000000001E-6</v>
      </c>
      <c r="Q81" s="12">
        <v>7.8629999999999998E-4</v>
      </c>
      <c r="R81" s="12">
        <v>1.069E-4</v>
      </c>
      <c r="S81" s="12">
        <v>7.272E-4</v>
      </c>
      <c r="T81" s="11">
        <v>18</v>
      </c>
      <c r="U81" s="11">
        <v>336</v>
      </c>
      <c r="V81" s="18" t="s">
        <v>1415</v>
      </c>
    </row>
    <row r="82" spans="1:22" x14ac:dyDescent="0.3">
      <c r="A82" s="11" t="s">
        <v>836</v>
      </c>
      <c r="B82" s="11" t="s">
        <v>1117</v>
      </c>
      <c r="C82" s="11" t="s">
        <v>1118</v>
      </c>
      <c r="D82" s="12">
        <v>8.8460000000000003E-5</v>
      </c>
      <c r="E82" s="12">
        <v>0.40510000000000002</v>
      </c>
      <c r="F82" s="12">
        <v>5.0639999999999999E-3</v>
      </c>
      <c r="G82" s="12">
        <v>4.5609999999999998E-2</v>
      </c>
      <c r="H82" s="11">
        <v>19</v>
      </c>
      <c r="I82" s="11">
        <v>494</v>
      </c>
      <c r="J82" s="18" t="s">
        <v>1119</v>
      </c>
      <c r="M82" s="11" t="s">
        <v>837</v>
      </c>
      <c r="N82" s="11" t="s">
        <v>1418</v>
      </c>
      <c r="O82" s="11" t="s">
        <v>1419</v>
      </c>
      <c r="P82" s="12">
        <v>1.697E-6</v>
      </c>
      <c r="Q82" s="12">
        <v>8.5550000000000003E-4</v>
      </c>
      <c r="R82" s="12">
        <v>1.069E-4</v>
      </c>
      <c r="S82" s="12">
        <v>7.272E-4</v>
      </c>
      <c r="T82" s="11">
        <v>18</v>
      </c>
      <c r="U82" s="11">
        <v>338</v>
      </c>
      <c r="V82" s="18" t="s">
        <v>1415</v>
      </c>
    </row>
    <row r="83" spans="1:22" ht="41.4" x14ac:dyDescent="0.3">
      <c r="A83" s="11" t="s">
        <v>836</v>
      </c>
      <c r="B83" s="11" t="s">
        <v>1120</v>
      </c>
      <c r="C83" s="11" t="s">
        <v>1121</v>
      </c>
      <c r="D83" s="12">
        <v>9.0110000000000003E-5</v>
      </c>
      <c r="E83" s="12">
        <v>0.41270000000000001</v>
      </c>
      <c r="F83" s="12">
        <v>5.0949999999999997E-3</v>
      </c>
      <c r="G83" s="12">
        <v>4.589E-2</v>
      </c>
      <c r="H83" s="11">
        <v>18</v>
      </c>
      <c r="I83" s="11">
        <v>453</v>
      </c>
      <c r="J83" s="18" t="s">
        <v>1122</v>
      </c>
      <c r="M83" s="11" t="s">
        <v>837</v>
      </c>
      <c r="N83" s="11" t="s">
        <v>1420</v>
      </c>
      <c r="O83" s="11" t="s">
        <v>1421</v>
      </c>
      <c r="P83" s="12">
        <v>2.5890000000000001E-6</v>
      </c>
      <c r="Q83" s="12">
        <v>1.305E-3</v>
      </c>
      <c r="R83" s="12">
        <v>1.45E-4</v>
      </c>
      <c r="S83" s="12">
        <v>9.8609999999999995E-4</v>
      </c>
      <c r="T83" s="11">
        <v>38</v>
      </c>
      <c r="U83" s="11">
        <v>1197</v>
      </c>
      <c r="V83" s="18" t="s">
        <v>1422</v>
      </c>
    </row>
    <row r="84" spans="1:22" ht="27.6" x14ac:dyDescent="0.3">
      <c r="A84" s="11" t="s">
        <v>836</v>
      </c>
      <c r="B84" s="11" t="s">
        <v>1123</v>
      </c>
      <c r="C84" s="11" t="s">
        <v>1124</v>
      </c>
      <c r="D84" s="12">
        <v>1.0730000000000001E-4</v>
      </c>
      <c r="E84" s="12">
        <v>0.49120000000000003</v>
      </c>
      <c r="F84" s="12">
        <v>5.9909999999999998E-3</v>
      </c>
      <c r="G84" s="12">
        <v>5.3960000000000001E-2</v>
      </c>
      <c r="H84" s="11">
        <v>40</v>
      </c>
      <c r="I84" s="11">
        <v>1517</v>
      </c>
      <c r="J84" s="18" t="s">
        <v>1125</v>
      </c>
      <c r="M84" s="11" t="s">
        <v>837</v>
      </c>
      <c r="N84" s="11" t="s">
        <v>1423</v>
      </c>
      <c r="O84" s="11" t="s">
        <v>669</v>
      </c>
      <c r="P84" s="12">
        <v>1.594E-5</v>
      </c>
      <c r="Q84" s="12">
        <v>8.0330000000000002E-3</v>
      </c>
      <c r="R84" s="12">
        <v>7.3030000000000002E-4</v>
      </c>
      <c r="S84" s="12">
        <v>4.9659999999999999E-3</v>
      </c>
      <c r="T84" s="11">
        <v>11</v>
      </c>
      <c r="U84" s="11">
        <v>158</v>
      </c>
      <c r="V84" s="18" t="s">
        <v>1424</v>
      </c>
    </row>
    <row r="85" spans="1:22" x14ac:dyDescent="0.3">
      <c r="A85" s="11" t="s">
        <v>836</v>
      </c>
      <c r="B85" s="11" t="s">
        <v>1126</v>
      </c>
      <c r="C85" s="11" t="s">
        <v>1127</v>
      </c>
      <c r="D85" s="12">
        <v>1.103E-4</v>
      </c>
      <c r="E85" s="12">
        <v>0.50519999999999998</v>
      </c>
      <c r="F85" s="12">
        <v>6.0870000000000004E-3</v>
      </c>
      <c r="G85" s="12">
        <v>5.4829999999999997E-2</v>
      </c>
      <c r="H85" s="11">
        <v>7</v>
      </c>
      <c r="I85" s="11">
        <v>77</v>
      </c>
      <c r="J85" s="18" t="s">
        <v>1128</v>
      </c>
      <c r="M85" s="11" t="s">
        <v>837</v>
      </c>
      <c r="N85" s="11" t="s">
        <v>1425</v>
      </c>
      <c r="O85" s="11" t="s">
        <v>663</v>
      </c>
      <c r="P85" s="12">
        <v>1.594E-5</v>
      </c>
      <c r="Q85" s="12">
        <v>8.0330000000000002E-3</v>
      </c>
      <c r="R85" s="12">
        <v>7.3030000000000002E-4</v>
      </c>
      <c r="S85" s="12">
        <v>4.9659999999999999E-3</v>
      </c>
      <c r="T85" s="11">
        <v>11</v>
      </c>
      <c r="U85" s="11">
        <v>158</v>
      </c>
      <c r="V85" s="18" t="s">
        <v>1424</v>
      </c>
    </row>
    <row r="86" spans="1:22" ht="27.6" x14ac:dyDescent="0.3">
      <c r="A86" s="11" t="s">
        <v>836</v>
      </c>
      <c r="B86" s="11" t="s">
        <v>1129</v>
      </c>
      <c r="C86" s="11" t="s">
        <v>1130</v>
      </c>
      <c r="D86" s="12">
        <v>1.126E-4</v>
      </c>
      <c r="E86" s="12">
        <v>0.51570000000000005</v>
      </c>
      <c r="F86" s="12">
        <v>6.1390000000000004E-3</v>
      </c>
      <c r="G86" s="12">
        <v>5.5289999999999999E-2</v>
      </c>
      <c r="H86" s="11">
        <v>14</v>
      </c>
      <c r="I86" s="11">
        <v>302</v>
      </c>
      <c r="J86" s="18" t="s">
        <v>1102</v>
      </c>
      <c r="M86" s="11" t="s">
        <v>837</v>
      </c>
      <c r="N86" s="11" t="s">
        <v>1426</v>
      </c>
      <c r="O86" s="11" t="s">
        <v>1427</v>
      </c>
      <c r="P86" s="12">
        <v>2.3470000000000001E-5</v>
      </c>
      <c r="Q86" s="12">
        <v>1.183E-2</v>
      </c>
      <c r="R86" s="12">
        <v>9.8569999999999994E-4</v>
      </c>
      <c r="S86" s="12">
        <v>6.7029999999999998E-3</v>
      </c>
      <c r="T86" s="11">
        <v>29</v>
      </c>
      <c r="U86" s="11">
        <v>883</v>
      </c>
      <c r="V86" s="18" t="s">
        <v>1428</v>
      </c>
    </row>
    <row r="87" spans="1:22" ht="27.6" x14ac:dyDescent="0.3">
      <c r="A87" s="11" t="s">
        <v>836</v>
      </c>
      <c r="B87" s="11" t="s">
        <v>1131</v>
      </c>
      <c r="C87" s="11" t="s">
        <v>1132</v>
      </c>
      <c r="D87" s="12">
        <v>1.177E-4</v>
      </c>
      <c r="E87" s="12">
        <v>0.53890000000000005</v>
      </c>
      <c r="F87" s="12">
        <v>6.3400000000000001E-3</v>
      </c>
      <c r="G87" s="12">
        <v>5.7110000000000001E-2</v>
      </c>
      <c r="H87" s="11">
        <v>8</v>
      </c>
      <c r="I87" s="11">
        <v>104</v>
      </c>
      <c r="J87" s="18" t="s">
        <v>1133</v>
      </c>
      <c r="M87" s="11" t="s">
        <v>837</v>
      </c>
      <c r="N87" s="11" t="s">
        <v>1429</v>
      </c>
      <c r="O87" s="11" t="s">
        <v>1430</v>
      </c>
      <c r="P87" s="12">
        <v>3.5490000000000001E-5</v>
      </c>
      <c r="Q87" s="12">
        <v>1.789E-2</v>
      </c>
      <c r="R87" s="12">
        <v>1.3389999999999999E-3</v>
      </c>
      <c r="S87" s="12">
        <v>9.1050000000000002E-3</v>
      </c>
      <c r="T87" s="11">
        <v>24</v>
      </c>
      <c r="U87" s="11">
        <v>675</v>
      </c>
      <c r="V87" s="18" t="s">
        <v>1431</v>
      </c>
    </row>
    <row r="88" spans="1:22" ht="27.6" x14ac:dyDescent="0.3">
      <c r="A88" s="11" t="s">
        <v>836</v>
      </c>
      <c r="B88" s="11" t="s">
        <v>1134</v>
      </c>
      <c r="C88" s="11" t="s">
        <v>478</v>
      </c>
      <c r="D88" s="12">
        <v>1.772E-4</v>
      </c>
      <c r="E88" s="12">
        <v>0.8115</v>
      </c>
      <c r="F88" s="12">
        <v>9.4109999999999992E-3</v>
      </c>
      <c r="G88" s="12">
        <v>8.4760000000000002E-2</v>
      </c>
      <c r="H88" s="11">
        <v>7</v>
      </c>
      <c r="I88" s="11">
        <v>83</v>
      </c>
      <c r="J88" s="18" t="s">
        <v>1135</v>
      </c>
      <c r="M88" s="11" t="s">
        <v>837</v>
      </c>
      <c r="N88" s="11" t="s">
        <v>1432</v>
      </c>
      <c r="O88" s="11" t="s">
        <v>1433</v>
      </c>
      <c r="P88" s="12">
        <v>3.7190000000000001E-5</v>
      </c>
      <c r="Q88" s="12">
        <v>1.874E-2</v>
      </c>
      <c r="R88" s="12">
        <v>1.3389999999999999E-3</v>
      </c>
      <c r="S88" s="12">
        <v>9.1050000000000002E-3</v>
      </c>
      <c r="T88" s="11">
        <v>24</v>
      </c>
      <c r="U88" s="11">
        <v>677</v>
      </c>
      <c r="V88" s="18" t="s">
        <v>1431</v>
      </c>
    </row>
    <row r="89" spans="1:22" ht="41.4" x14ac:dyDescent="0.3">
      <c r="A89" s="11" t="s">
        <v>836</v>
      </c>
      <c r="B89" s="11" t="s">
        <v>1136</v>
      </c>
      <c r="C89" s="11" t="s">
        <v>1137</v>
      </c>
      <c r="D89" s="12">
        <v>1.7880000000000001E-4</v>
      </c>
      <c r="E89" s="12">
        <v>0.81869999999999998</v>
      </c>
      <c r="F89" s="12">
        <v>9.4109999999999992E-3</v>
      </c>
      <c r="G89" s="12">
        <v>8.4760000000000002E-2</v>
      </c>
      <c r="H89" s="11">
        <v>10</v>
      </c>
      <c r="I89" s="11">
        <v>172</v>
      </c>
      <c r="J89" s="18" t="s">
        <v>1138</v>
      </c>
      <c r="M89" s="11" t="s">
        <v>837</v>
      </c>
      <c r="N89" s="11" t="s">
        <v>1434</v>
      </c>
      <c r="O89" s="11" t="s">
        <v>1435</v>
      </c>
      <c r="P89" s="12">
        <v>4.4190000000000002E-5</v>
      </c>
      <c r="Q89" s="12">
        <v>2.2270000000000002E-2</v>
      </c>
      <c r="R89" s="12">
        <v>1.4369999999999999E-3</v>
      </c>
      <c r="S89" s="12">
        <v>9.7739999999999997E-3</v>
      </c>
      <c r="T89" s="11">
        <v>44</v>
      </c>
      <c r="U89" s="11">
        <v>1670</v>
      </c>
      <c r="V89" s="18" t="s">
        <v>1436</v>
      </c>
    </row>
    <row r="90" spans="1:22" x14ac:dyDescent="0.3">
      <c r="A90" s="11" t="s">
        <v>836</v>
      </c>
      <c r="B90" s="11" t="s">
        <v>1139</v>
      </c>
      <c r="C90" s="11" t="s">
        <v>1140</v>
      </c>
      <c r="D90" s="12">
        <v>1.829E-4</v>
      </c>
      <c r="E90" s="12">
        <v>0.8377</v>
      </c>
      <c r="F90" s="12">
        <v>9.5090000000000001E-3</v>
      </c>
      <c r="G90" s="12">
        <v>8.5639999999999994E-2</v>
      </c>
      <c r="H90" s="11">
        <v>16</v>
      </c>
      <c r="I90" s="11">
        <v>396</v>
      </c>
      <c r="J90" s="18" t="s">
        <v>1141</v>
      </c>
      <c r="M90" s="11" t="s">
        <v>837</v>
      </c>
      <c r="N90" s="11" t="s">
        <v>1437</v>
      </c>
      <c r="O90" s="11" t="s">
        <v>670</v>
      </c>
      <c r="P90" s="12">
        <v>4.5630000000000002E-5</v>
      </c>
      <c r="Q90" s="12">
        <v>2.3E-2</v>
      </c>
      <c r="R90" s="12">
        <v>1.4369999999999999E-3</v>
      </c>
      <c r="S90" s="12">
        <v>9.7739999999999997E-3</v>
      </c>
      <c r="T90" s="11">
        <v>11</v>
      </c>
      <c r="U90" s="11">
        <v>177</v>
      </c>
      <c r="V90" s="18" t="s">
        <v>1438</v>
      </c>
    </row>
    <row r="91" spans="1:22" ht="41.4" x14ac:dyDescent="0.3">
      <c r="A91" s="11" t="s">
        <v>836</v>
      </c>
      <c r="B91" s="11" t="s">
        <v>1142</v>
      </c>
      <c r="C91" s="11" t="s">
        <v>1143</v>
      </c>
      <c r="D91" s="12">
        <v>1.8479999999999999E-4</v>
      </c>
      <c r="E91" s="12">
        <v>0.84630000000000005</v>
      </c>
      <c r="F91" s="12">
        <v>9.5090000000000001E-3</v>
      </c>
      <c r="G91" s="12">
        <v>8.5639999999999994E-2</v>
      </c>
      <c r="H91" s="11">
        <v>15</v>
      </c>
      <c r="I91" s="11">
        <v>356</v>
      </c>
      <c r="J91" s="18" t="s">
        <v>1144</v>
      </c>
      <c r="M91" s="11" t="s">
        <v>837</v>
      </c>
      <c r="N91" s="11" t="s">
        <v>1439</v>
      </c>
      <c r="O91" s="11" t="s">
        <v>1440</v>
      </c>
      <c r="P91" s="12">
        <v>4.9450000000000003E-5</v>
      </c>
      <c r="Q91" s="12">
        <v>2.4920000000000001E-2</v>
      </c>
      <c r="R91" s="12">
        <v>1.4660000000000001E-3</v>
      </c>
      <c r="S91" s="12">
        <v>9.9699999999999997E-3</v>
      </c>
      <c r="T91" s="11">
        <v>44</v>
      </c>
      <c r="U91" s="11">
        <v>1678</v>
      </c>
      <c r="V91" s="18" t="s">
        <v>1436</v>
      </c>
    </row>
    <row r="92" spans="1:22" x14ac:dyDescent="0.3">
      <c r="A92" s="11" t="s">
        <v>836</v>
      </c>
      <c r="B92" s="11" t="s">
        <v>1145</v>
      </c>
      <c r="C92" s="11" t="s">
        <v>1146</v>
      </c>
      <c r="D92" s="12">
        <v>2.0320000000000001E-4</v>
      </c>
      <c r="E92" s="12">
        <v>0.93059999999999998</v>
      </c>
      <c r="F92" s="12">
        <v>1.034E-2</v>
      </c>
      <c r="G92" s="12">
        <v>9.3130000000000004E-2</v>
      </c>
      <c r="H92" s="11">
        <v>2</v>
      </c>
      <c r="I92" s="11">
        <v>2</v>
      </c>
      <c r="J92" s="18" t="s">
        <v>1147</v>
      </c>
      <c r="M92" s="11" t="s">
        <v>837</v>
      </c>
      <c r="N92" s="11" t="s">
        <v>1441</v>
      </c>
      <c r="O92" s="11" t="s">
        <v>1442</v>
      </c>
      <c r="P92" s="12">
        <v>5.3499999999999999E-5</v>
      </c>
      <c r="Q92" s="12">
        <v>2.6960000000000001E-2</v>
      </c>
      <c r="R92" s="12">
        <v>1.498E-3</v>
      </c>
      <c r="S92" s="12">
        <v>1.0189999999999999E-2</v>
      </c>
      <c r="T92" s="11">
        <v>7</v>
      </c>
      <c r="U92" s="11">
        <v>69</v>
      </c>
      <c r="V92" s="18" t="s">
        <v>1443</v>
      </c>
    </row>
    <row r="93" spans="1:22" ht="41.4" x14ac:dyDescent="0.3">
      <c r="A93" s="11" t="s">
        <v>836</v>
      </c>
      <c r="B93" s="11" t="s">
        <v>1148</v>
      </c>
      <c r="C93" s="11" t="s">
        <v>1149</v>
      </c>
      <c r="D93" s="12">
        <v>2.087E-4</v>
      </c>
      <c r="E93" s="12">
        <v>0.95579999999999998</v>
      </c>
      <c r="F93" s="12">
        <v>1.0500000000000001E-2</v>
      </c>
      <c r="G93" s="12">
        <v>9.4600000000000004E-2</v>
      </c>
      <c r="H93" s="11">
        <v>33</v>
      </c>
      <c r="I93" s="11">
        <v>1199</v>
      </c>
      <c r="J93" s="18" t="s">
        <v>1150</v>
      </c>
      <c r="M93" s="11" t="s">
        <v>837</v>
      </c>
      <c r="N93" s="11" t="s">
        <v>1444</v>
      </c>
      <c r="O93" s="11" t="s">
        <v>1445</v>
      </c>
      <c r="P93" s="12">
        <v>6.2150000000000006E-5</v>
      </c>
      <c r="Q93" s="12">
        <v>3.1320000000000001E-2</v>
      </c>
      <c r="R93" s="12">
        <v>1.6490000000000001E-3</v>
      </c>
      <c r="S93" s="12">
        <v>1.1209999999999999E-2</v>
      </c>
      <c r="T93" s="11">
        <v>48</v>
      </c>
      <c r="U93" s="11">
        <v>1910</v>
      </c>
      <c r="V93" s="18" t="s">
        <v>1446</v>
      </c>
    </row>
    <row r="94" spans="1:22" ht="41.4" x14ac:dyDescent="0.3">
      <c r="A94" s="11" t="s">
        <v>836</v>
      </c>
      <c r="B94" s="11" t="s">
        <v>1151</v>
      </c>
      <c r="C94" s="11" t="s">
        <v>1152</v>
      </c>
      <c r="D94" s="12">
        <v>2.1670000000000001E-4</v>
      </c>
      <c r="E94" s="12">
        <v>0.99239999999999995</v>
      </c>
      <c r="F94" s="12">
        <v>1.072E-2</v>
      </c>
      <c r="G94" s="12">
        <v>9.6540000000000001E-2</v>
      </c>
      <c r="H94" s="11">
        <v>16</v>
      </c>
      <c r="I94" s="11">
        <v>402</v>
      </c>
      <c r="J94" s="18" t="s">
        <v>1141</v>
      </c>
      <c r="M94" s="11" t="s">
        <v>837</v>
      </c>
      <c r="N94" s="11" t="s">
        <v>1447</v>
      </c>
      <c r="O94" s="11" t="s">
        <v>1448</v>
      </c>
      <c r="P94" s="12">
        <v>7.2130000000000002E-5</v>
      </c>
      <c r="Q94" s="12">
        <v>3.6360000000000003E-2</v>
      </c>
      <c r="R94" s="12">
        <v>1.818E-3</v>
      </c>
      <c r="S94" s="12">
        <v>1.2359999999999999E-2</v>
      </c>
      <c r="T94" s="11">
        <v>46</v>
      </c>
      <c r="U94" s="11">
        <v>1813</v>
      </c>
      <c r="V94" s="18" t="s">
        <v>1449</v>
      </c>
    </row>
    <row r="95" spans="1:22" ht="41.4" x14ac:dyDescent="0.3">
      <c r="A95" s="11" t="s">
        <v>836</v>
      </c>
      <c r="B95" s="11" t="s">
        <v>1153</v>
      </c>
      <c r="C95" s="11" t="s">
        <v>1154</v>
      </c>
      <c r="D95" s="12">
        <v>2.1829999999999999E-4</v>
      </c>
      <c r="E95" s="12">
        <v>0.99990000000000001</v>
      </c>
      <c r="F95" s="12">
        <v>1.072E-2</v>
      </c>
      <c r="G95" s="12">
        <v>9.6540000000000001E-2</v>
      </c>
      <c r="H95" s="11">
        <v>44</v>
      </c>
      <c r="I95" s="11">
        <v>1786</v>
      </c>
      <c r="J95" s="18" t="s">
        <v>1155</v>
      </c>
      <c r="M95" s="11" t="s">
        <v>837</v>
      </c>
      <c r="N95" s="11" t="s">
        <v>1450</v>
      </c>
      <c r="O95" s="11" t="s">
        <v>1451</v>
      </c>
      <c r="P95" s="12">
        <v>8.3980000000000006E-5</v>
      </c>
      <c r="Q95" s="12">
        <v>4.2320000000000003E-2</v>
      </c>
      <c r="R95" s="12">
        <v>2.0149999999999999E-3</v>
      </c>
      <c r="S95" s="12">
        <v>1.371E-2</v>
      </c>
      <c r="T95" s="11">
        <v>17</v>
      </c>
      <c r="U95" s="11">
        <v>411</v>
      </c>
      <c r="V95" s="18" t="s">
        <v>1452</v>
      </c>
    </row>
    <row r="96" spans="1:22" ht="27.6" x14ac:dyDescent="0.3">
      <c r="A96" s="11" t="s">
        <v>836</v>
      </c>
      <c r="B96" s="11" t="s">
        <v>1156</v>
      </c>
      <c r="C96" s="11" t="s">
        <v>1157</v>
      </c>
      <c r="D96" s="12">
        <v>2.2230000000000001E-4</v>
      </c>
      <c r="E96" s="12">
        <v>1</v>
      </c>
      <c r="F96" s="12">
        <v>1.072E-2</v>
      </c>
      <c r="G96" s="12">
        <v>9.6540000000000001E-2</v>
      </c>
      <c r="H96" s="11">
        <v>3</v>
      </c>
      <c r="I96" s="11">
        <v>9</v>
      </c>
      <c r="J96" s="18" t="s">
        <v>1158</v>
      </c>
      <c r="M96" s="11" t="s">
        <v>837</v>
      </c>
      <c r="N96" s="11" t="s">
        <v>1453</v>
      </c>
      <c r="O96" s="11" t="s">
        <v>1454</v>
      </c>
      <c r="P96" s="12">
        <v>1.584E-4</v>
      </c>
      <c r="Q96" s="12">
        <v>7.9810000000000006E-2</v>
      </c>
      <c r="R96" s="12">
        <v>3.6280000000000001E-3</v>
      </c>
      <c r="S96" s="12">
        <v>2.4670000000000001E-2</v>
      </c>
      <c r="T96" s="11">
        <v>20</v>
      </c>
      <c r="U96" s="11">
        <v>562</v>
      </c>
      <c r="V96" s="18" t="s">
        <v>1455</v>
      </c>
    </row>
    <row r="97" spans="1:22" ht="27.6" x14ac:dyDescent="0.3">
      <c r="A97" s="11" t="s">
        <v>836</v>
      </c>
      <c r="B97" s="11" t="s">
        <v>1159</v>
      </c>
      <c r="C97" s="11" t="s">
        <v>393</v>
      </c>
      <c r="D97" s="12">
        <v>2.2230000000000001E-4</v>
      </c>
      <c r="E97" s="12">
        <v>1</v>
      </c>
      <c r="F97" s="12">
        <v>1.072E-2</v>
      </c>
      <c r="G97" s="12">
        <v>9.6540000000000001E-2</v>
      </c>
      <c r="H97" s="11">
        <v>3</v>
      </c>
      <c r="I97" s="11">
        <v>9</v>
      </c>
      <c r="J97" s="18" t="s">
        <v>1160</v>
      </c>
      <c r="M97" s="11" t="s">
        <v>837</v>
      </c>
      <c r="N97" s="11" t="s">
        <v>1456</v>
      </c>
      <c r="O97" s="11" t="s">
        <v>1457</v>
      </c>
      <c r="P97" s="12">
        <v>2.1880000000000001E-4</v>
      </c>
      <c r="Q97" s="12">
        <v>0.1103</v>
      </c>
      <c r="R97" s="12">
        <v>4.7949999999999998E-3</v>
      </c>
      <c r="S97" s="12">
        <v>3.261E-2</v>
      </c>
      <c r="T97" s="11">
        <v>20</v>
      </c>
      <c r="U97" s="11">
        <v>576</v>
      </c>
      <c r="V97" s="18" t="s">
        <v>1458</v>
      </c>
    </row>
    <row r="98" spans="1:22" x14ac:dyDescent="0.3">
      <c r="A98" s="11" t="s">
        <v>836</v>
      </c>
      <c r="B98" s="11" t="s">
        <v>1161</v>
      </c>
      <c r="C98" s="11" t="s">
        <v>1162</v>
      </c>
      <c r="D98" s="12">
        <v>2.3259999999999999E-4</v>
      </c>
      <c r="E98" s="12">
        <v>1</v>
      </c>
      <c r="F98" s="12">
        <v>1.11E-2</v>
      </c>
      <c r="G98" s="12">
        <v>9.9949999999999997E-2</v>
      </c>
      <c r="H98" s="11">
        <v>11</v>
      </c>
      <c r="I98" s="11">
        <v>212</v>
      </c>
      <c r="J98" s="18" t="s">
        <v>1163</v>
      </c>
      <c r="M98" s="11" t="s">
        <v>837</v>
      </c>
      <c r="N98" s="11" t="s">
        <v>1459</v>
      </c>
      <c r="O98" s="11" t="s">
        <v>1460</v>
      </c>
      <c r="P98" s="12">
        <v>2.879E-4</v>
      </c>
      <c r="Q98" s="12">
        <v>0.14510000000000001</v>
      </c>
      <c r="R98" s="12">
        <v>6.045E-3</v>
      </c>
      <c r="S98" s="12">
        <v>4.1110000000000001E-2</v>
      </c>
      <c r="T98" s="11">
        <v>17</v>
      </c>
      <c r="U98" s="11">
        <v>456</v>
      </c>
      <c r="V98" s="18" t="s">
        <v>1461</v>
      </c>
    </row>
    <row r="99" spans="1:22" ht="41.4" x14ac:dyDescent="0.3">
      <c r="A99" s="11" t="s">
        <v>836</v>
      </c>
      <c r="B99" s="11" t="s">
        <v>1164</v>
      </c>
      <c r="C99" s="11" t="s">
        <v>1165</v>
      </c>
      <c r="D99" s="12">
        <v>2.4250000000000001E-4</v>
      </c>
      <c r="E99" s="12">
        <v>1</v>
      </c>
      <c r="F99" s="12">
        <v>1.145E-2</v>
      </c>
      <c r="G99" s="12">
        <v>0.1031</v>
      </c>
      <c r="H99" s="11">
        <v>5</v>
      </c>
      <c r="I99" s="11">
        <v>40</v>
      </c>
      <c r="J99" s="18" t="s">
        <v>1166</v>
      </c>
      <c r="M99" s="11" t="s">
        <v>837</v>
      </c>
      <c r="N99" s="11" t="s">
        <v>1462</v>
      </c>
      <c r="O99" s="11" t="s">
        <v>1463</v>
      </c>
      <c r="P99" s="12">
        <v>5.9940000000000004E-4</v>
      </c>
      <c r="Q99" s="12">
        <v>0.30209999999999998</v>
      </c>
      <c r="R99" s="12">
        <v>1.187E-2</v>
      </c>
      <c r="S99" s="12">
        <v>8.0759999999999998E-2</v>
      </c>
      <c r="T99" s="11">
        <v>36</v>
      </c>
      <c r="U99" s="11">
        <v>1437</v>
      </c>
      <c r="V99" s="18" t="s">
        <v>1464</v>
      </c>
    </row>
    <row r="100" spans="1:22" ht="27.6" x14ac:dyDescent="0.3">
      <c r="A100" s="11" t="s">
        <v>836</v>
      </c>
      <c r="B100" s="11" t="s">
        <v>1167</v>
      </c>
      <c r="C100" s="11" t="s">
        <v>1168</v>
      </c>
      <c r="D100" s="12">
        <v>2.4679999999999998E-4</v>
      </c>
      <c r="E100" s="12">
        <v>1</v>
      </c>
      <c r="F100" s="12">
        <v>1.154E-2</v>
      </c>
      <c r="G100" s="12">
        <v>0.10390000000000001</v>
      </c>
      <c r="H100" s="11">
        <v>31</v>
      </c>
      <c r="I100" s="11">
        <v>1108</v>
      </c>
      <c r="J100" s="18" t="s">
        <v>1169</v>
      </c>
      <c r="M100" s="11" t="s">
        <v>837</v>
      </c>
      <c r="N100" s="11" t="s">
        <v>1465</v>
      </c>
      <c r="O100" s="11" t="s">
        <v>668</v>
      </c>
      <c r="P100" s="12">
        <v>6.1260000000000004E-4</v>
      </c>
      <c r="Q100" s="12">
        <v>0.30869999999999997</v>
      </c>
      <c r="R100" s="12">
        <v>1.187E-2</v>
      </c>
      <c r="S100" s="12">
        <v>8.0759999999999998E-2</v>
      </c>
      <c r="T100" s="11">
        <v>4</v>
      </c>
      <c r="U100" s="11">
        <v>28</v>
      </c>
      <c r="V100" s="18" t="s">
        <v>1466</v>
      </c>
    </row>
    <row r="101" spans="1:22" ht="27.6" x14ac:dyDescent="0.3">
      <c r="A101" s="11" t="s">
        <v>836</v>
      </c>
      <c r="B101" s="11" t="s">
        <v>1170</v>
      </c>
      <c r="C101" s="11" t="s">
        <v>1171</v>
      </c>
      <c r="D101" s="12">
        <v>2.5159999999999999E-4</v>
      </c>
      <c r="E101" s="12">
        <v>1</v>
      </c>
      <c r="F101" s="12">
        <v>1.1639999999999999E-2</v>
      </c>
      <c r="G101" s="12">
        <v>0.1048</v>
      </c>
      <c r="H101" s="11">
        <v>19</v>
      </c>
      <c r="I101" s="11">
        <v>536</v>
      </c>
      <c r="J101" s="18" t="s">
        <v>1119</v>
      </c>
      <c r="M101" s="11" t="s">
        <v>837</v>
      </c>
      <c r="N101" s="11" t="s">
        <v>1467</v>
      </c>
      <c r="O101" s="11" t="s">
        <v>666</v>
      </c>
      <c r="P101" s="12">
        <v>6.778E-4</v>
      </c>
      <c r="Q101" s="12">
        <v>0.34160000000000001</v>
      </c>
      <c r="R101" s="12">
        <v>1.248E-2</v>
      </c>
      <c r="S101" s="12">
        <v>8.4900000000000003E-2</v>
      </c>
      <c r="T101" s="11">
        <v>18</v>
      </c>
      <c r="U101" s="11">
        <v>537</v>
      </c>
      <c r="V101" s="18" t="s">
        <v>1468</v>
      </c>
    </row>
    <row r="102" spans="1:22" x14ac:dyDescent="0.3">
      <c r="A102" s="11" t="s">
        <v>836</v>
      </c>
      <c r="B102" s="11" t="s">
        <v>1172</v>
      </c>
      <c r="C102" s="11" t="s">
        <v>1173</v>
      </c>
      <c r="D102" s="12">
        <v>2.812E-4</v>
      </c>
      <c r="E102" s="12">
        <v>1</v>
      </c>
      <c r="F102" s="12">
        <v>1.2630000000000001E-2</v>
      </c>
      <c r="G102" s="12">
        <v>0.1137</v>
      </c>
      <c r="H102" s="11">
        <v>14</v>
      </c>
      <c r="I102" s="11">
        <v>330</v>
      </c>
      <c r="J102" s="18" t="s">
        <v>1174</v>
      </c>
      <c r="M102" s="11" t="s">
        <v>837</v>
      </c>
      <c r="N102" s="11" t="s">
        <v>1469</v>
      </c>
      <c r="O102" s="11" t="s">
        <v>1470</v>
      </c>
      <c r="P102" s="12">
        <v>6.935E-4</v>
      </c>
      <c r="Q102" s="12">
        <v>0.34949999999999998</v>
      </c>
      <c r="R102" s="12">
        <v>1.248E-2</v>
      </c>
      <c r="S102" s="12">
        <v>8.4900000000000003E-2</v>
      </c>
      <c r="T102" s="11">
        <v>11</v>
      </c>
      <c r="U102" s="11">
        <v>242</v>
      </c>
      <c r="V102" s="18" t="s">
        <v>1471</v>
      </c>
    </row>
    <row r="103" spans="1:22" x14ac:dyDescent="0.3">
      <c r="A103" s="11" t="s">
        <v>836</v>
      </c>
      <c r="B103" s="11" t="s">
        <v>1175</v>
      </c>
      <c r="C103" s="11" t="s">
        <v>1176</v>
      </c>
      <c r="D103" s="12">
        <v>2.812E-4</v>
      </c>
      <c r="E103" s="12">
        <v>1</v>
      </c>
      <c r="F103" s="12">
        <v>1.2630000000000001E-2</v>
      </c>
      <c r="G103" s="12">
        <v>0.1137</v>
      </c>
      <c r="H103" s="11">
        <v>14</v>
      </c>
      <c r="I103" s="11">
        <v>330</v>
      </c>
      <c r="J103" s="18" t="s">
        <v>1174</v>
      </c>
      <c r="M103" s="11" t="s">
        <v>837</v>
      </c>
      <c r="N103" s="11" t="s">
        <v>1472</v>
      </c>
      <c r="O103" s="11" t="s">
        <v>667</v>
      </c>
      <c r="P103" s="12">
        <v>7.7470000000000002E-4</v>
      </c>
      <c r="Q103" s="12">
        <v>0.39040000000000002</v>
      </c>
      <c r="R103" s="12">
        <v>1.346E-2</v>
      </c>
      <c r="S103" s="12">
        <v>9.1560000000000002E-2</v>
      </c>
      <c r="T103" s="11">
        <v>6</v>
      </c>
      <c r="U103" s="11">
        <v>77</v>
      </c>
      <c r="V103" s="18" t="s">
        <v>1473</v>
      </c>
    </row>
    <row r="104" spans="1:22" x14ac:dyDescent="0.3">
      <c r="A104" s="11" t="s">
        <v>836</v>
      </c>
      <c r="B104" s="11" t="s">
        <v>1177</v>
      </c>
      <c r="C104" s="11" t="s">
        <v>1178</v>
      </c>
      <c r="D104" s="12">
        <v>2.812E-4</v>
      </c>
      <c r="E104" s="12">
        <v>1</v>
      </c>
      <c r="F104" s="12">
        <v>1.2630000000000001E-2</v>
      </c>
      <c r="G104" s="12">
        <v>0.1137</v>
      </c>
      <c r="H104" s="11">
        <v>14</v>
      </c>
      <c r="I104" s="11">
        <v>330</v>
      </c>
      <c r="J104" s="18" t="s">
        <v>1174</v>
      </c>
      <c r="M104" s="11" t="s">
        <v>837</v>
      </c>
      <c r="N104" s="11" t="s">
        <v>1474</v>
      </c>
      <c r="O104" s="11" t="s">
        <v>664</v>
      </c>
      <c r="P104" s="12">
        <v>1.127E-3</v>
      </c>
      <c r="Q104" s="12">
        <v>0.56820000000000004</v>
      </c>
      <c r="R104" s="12">
        <v>1.8939999999999999E-2</v>
      </c>
      <c r="S104" s="12">
        <v>0.1288</v>
      </c>
      <c r="T104" s="11">
        <v>15</v>
      </c>
      <c r="U104" s="11">
        <v>425</v>
      </c>
      <c r="V104" s="18" t="s">
        <v>1475</v>
      </c>
    </row>
    <row r="105" spans="1:22" x14ac:dyDescent="0.3">
      <c r="A105" s="11" t="s">
        <v>836</v>
      </c>
      <c r="B105" s="11" t="s">
        <v>1179</v>
      </c>
      <c r="C105" s="11" t="s">
        <v>1180</v>
      </c>
      <c r="D105" s="12">
        <v>2.9020000000000001E-4</v>
      </c>
      <c r="E105" s="12">
        <v>1</v>
      </c>
      <c r="F105" s="12">
        <v>1.291E-2</v>
      </c>
      <c r="G105" s="12">
        <v>0.1162</v>
      </c>
      <c r="H105" s="11">
        <v>12</v>
      </c>
      <c r="I105" s="11">
        <v>254</v>
      </c>
      <c r="J105" s="18" t="s">
        <v>1181</v>
      </c>
      <c r="M105" s="11" t="s">
        <v>837</v>
      </c>
      <c r="N105" s="11" t="s">
        <v>1476</v>
      </c>
      <c r="O105" s="11" t="s">
        <v>1477</v>
      </c>
      <c r="P105" s="12">
        <v>1.7619999999999999E-3</v>
      </c>
      <c r="Q105" s="12">
        <v>0.88800000000000001</v>
      </c>
      <c r="R105" s="12">
        <v>2.8230000000000002E-2</v>
      </c>
      <c r="S105" s="12">
        <v>0.192</v>
      </c>
      <c r="T105" s="11">
        <v>7</v>
      </c>
      <c r="U105" s="11">
        <v>122</v>
      </c>
      <c r="V105" s="18" t="s">
        <v>1478</v>
      </c>
    </row>
    <row r="106" spans="1:22" x14ac:dyDescent="0.3">
      <c r="A106" s="11" t="s">
        <v>836</v>
      </c>
      <c r="B106" s="11" t="s">
        <v>1182</v>
      </c>
      <c r="C106" s="11" t="s">
        <v>1183</v>
      </c>
      <c r="D106" s="12">
        <v>2.9480000000000001E-4</v>
      </c>
      <c r="E106" s="12">
        <v>1</v>
      </c>
      <c r="F106" s="12">
        <v>1.298E-2</v>
      </c>
      <c r="G106" s="12">
        <v>0.1169</v>
      </c>
      <c r="H106" s="11">
        <v>10</v>
      </c>
      <c r="I106" s="11">
        <v>183</v>
      </c>
      <c r="J106" s="18" t="s">
        <v>1184</v>
      </c>
      <c r="M106" s="11" t="s">
        <v>837</v>
      </c>
      <c r="N106" s="11" t="s">
        <v>1479</v>
      </c>
      <c r="O106" s="11" t="s">
        <v>1480</v>
      </c>
      <c r="P106" s="12">
        <v>1.848E-3</v>
      </c>
      <c r="Q106" s="12">
        <v>0.93149999999999999</v>
      </c>
      <c r="R106" s="12">
        <v>2.8230000000000002E-2</v>
      </c>
      <c r="S106" s="12">
        <v>0.192</v>
      </c>
      <c r="T106" s="11">
        <v>6</v>
      </c>
      <c r="U106" s="11">
        <v>91</v>
      </c>
      <c r="V106" s="18" t="s">
        <v>1481</v>
      </c>
    </row>
    <row r="107" spans="1:22" x14ac:dyDescent="0.3">
      <c r="A107" s="11" t="s">
        <v>836</v>
      </c>
      <c r="B107" s="11" t="s">
        <v>1185</v>
      </c>
      <c r="C107" s="11" t="s">
        <v>385</v>
      </c>
      <c r="D107" s="12">
        <v>2.9849999999999999E-4</v>
      </c>
      <c r="E107" s="12">
        <v>1</v>
      </c>
      <c r="F107" s="12">
        <v>1.302E-2</v>
      </c>
      <c r="G107" s="12">
        <v>0.1173</v>
      </c>
      <c r="H107" s="11">
        <v>8</v>
      </c>
      <c r="I107" s="11">
        <v>119</v>
      </c>
      <c r="J107" s="18" t="s">
        <v>1186</v>
      </c>
      <c r="M107" s="11" t="s">
        <v>837</v>
      </c>
      <c r="N107" s="11" t="s">
        <v>1482</v>
      </c>
      <c r="O107" s="11" t="s">
        <v>672</v>
      </c>
      <c r="P107" s="12">
        <v>1.848E-3</v>
      </c>
      <c r="Q107" s="12">
        <v>0.93149999999999999</v>
      </c>
      <c r="R107" s="12">
        <v>2.8230000000000002E-2</v>
      </c>
      <c r="S107" s="12">
        <v>0.192</v>
      </c>
      <c r="T107" s="11">
        <v>6</v>
      </c>
      <c r="U107" s="11">
        <v>91</v>
      </c>
      <c r="V107" s="18" t="s">
        <v>1483</v>
      </c>
    </row>
    <row r="108" spans="1:22" x14ac:dyDescent="0.3">
      <c r="A108" s="11" t="s">
        <v>836</v>
      </c>
      <c r="B108" s="11" t="s">
        <v>1187</v>
      </c>
      <c r="C108" s="11" t="s">
        <v>1188</v>
      </c>
      <c r="D108" s="12">
        <v>3.4259999999999998E-4</v>
      </c>
      <c r="E108" s="12">
        <v>1</v>
      </c>
      <c r="F108" s="12">
        <v>1.453E-2</v>
      </c>
      <c r="G108" s="12">
        <v>0.13089999999999999</v>
      </c>
      <c r="H108" s="11">
        <v>5</v>
      </c>
      <c r="I108" s="11">
        <v>43</v>
      </c>
      <c r="J108" s="18" t="s">
        <v>1189</v>
      </c>
      <c r="M108" s="11" t="s">
        <v>837</v>
      </c>
      <c r="N108" s="11" t="s">
        <v>1484</v>
      </c>
      <c r="O108" s="11" t="s">
        <v>1485</v>
      </c>
      <c r="P108" s="12">
        <v>2.1789999999999999E-3</v>
      </c>
      <c r="Q108" s="12">
        <v>1</v>
      </c>
      <c r="R108" s="12">
        <v>3.2300000000000002E-2</v>
      </c>
      <c r="S108" s="12">
        <v>0.21959999999999999</v>
      </c>
      <c r="T108" s="11">
        <v>4</v>
      </c>
      <c r="U108" s="11">
        <v>39</v>
      </c>
      <c r="V108" s="18" t="s">
        <v>1486</v>
      </c>
    </row>
    <row r="109" spans="1:22" x14ac:dyDescent="0.3">
      <c r="A109" s="11" t="s">
        <v>836</v>
      </c>
      <c r="B109" s="11" t="s">
        <v>1190</v>
      </c>
      <c r="C109" s="11" t="s">
        <v>390</v>
      </c>
      <c r="D109" s="12">
        <v>3.4259999999999998E-4</v>
      </c>
      <c r="E109" s="12">
        <v>1</v>
      </c>
      <c r="F109" s="12">
        <v>1.453E-2</v>
      </c>
      <c r="G109" s="12">
        <v>0.13089999999999999</v>
      </c>
      <c r="H109" s="11">
        <v>5</v>
      </c>
      <c r="I109" s="11">
        <v>43</v>
      </c>
      <c r="J109" s="18" t="s">
        <v>1191</v>
      </c>
      <c r="M109" s="11" t="s">
        <v>837</v>
      </c>
      <c r="N109" s="11" t="s">
        <v>1487</v>
      </c>
      <c r="O109" s="11" t="s">
        <v>1488</v>
      </c>
      <c r="P109" s="12">
        <v>2.2980000000000001E-3</v>
      </c>
      <c r="Q109" s="12">
        <v>1</v>
      </c>
      <c r="R109" s="12">
        <v>3.3090000000000001E-2</v>
      </c>
      <c r="S109" s="12">
        <v>0.22500000000000001</v>
      </c>
      <c r="T109" s="11">
        <v>13</v>
      </c>
      <c r="U109" s="11">
        <v>367</v>
      </c>
      <c r="V109" s="18" t="s">
        <v>1489</v>
      </c>
    </row>
    <row r="110" spans="1:22" x14ac:dyDescent="0.3">
      <c r="A110" s="11" t="s">
        <v>836</v>
      </c>
      <c r="B110" s="11" t="s">
        <v>1192</v>
      </c>
      <c r="C110" s="11" t="s">
        <v>1193</v>
      </c>
      <c r="D110" s="12">
        <v>3.4259999999999998E-4</v>
      </c>
      <c r="E110" s="12">
        <v>1</v>
      </c>
      <c r="F110" s="12">
        <v>1.453E-2</v>
      </c>
      <c r="G110" s="12">
        <v>0.13089999999999999</v>
      </c>
      <c r="H110" s="11">
        <v>5</v>
      </c>
      <c r="I110" s="11">
        <v>43</v>
      </c>
      <c r="J110" s="18" t="s">
        <v>1189</v>
      </c>
      <c r="M110" s="11" t="s">
        <v>837</v>
      </c>
      <c r="N110" s="11" t="s">
        <v>1490</v>
      </c>
      <c r="O110" s="11" t="s">
        <v>1491</v>
      </c>
      <c r="P110" s="12">
        <v>2.8760000000000001E-3</v>
      </c>
      <c r="Q110" s="12">
        <v>1</v>
      </c>
      <c r="R110" s="12">
        <v>4.027E-2</v>
      </c>
      <c r="S110" s="12">
        <v>0.27389999999999998</v>
      </c>
      <c r="T110" s="11">
        <v>2</v>
      </c>
      <c r="U110" s="11">
        <v>6</v>
      </c>
      <c r="V110" s="18" t="s">
        <v>1492</v>
      </c>
    </row>
    <row r="111" spans="1:22" x14ac:dyDescent="0.3">
      <c r="A111" s="11" t="s">
        <v>836</v>
      </c>
      <c r="B111" s="11" t="s">
        <v>1194</v>
      </c>
      <c r="C111" s="11" t="s">
        <v>1195</v>
      </c>
      <c r="D111" s="12">
        <v>3.5409999999999999E-4</v>
      </c>
      <c r="E111" s="12">
        <v>1</v>
      </c>
      <c r="F111" s="12">
        <v>1.4880000000000001E-2</v>
      </c>
      <c r="G111" s="12">
        <v>0.13400000000000001</v>
      </c>
      <c r="H111" s="11">
        <v>13</v>
      </c>
      <c r="I111" s="11">
        <v>298</v>
      </c>
      <c r="J111" s="18" t="s">
        <v>1196</v>
      </c>
      <c r="M111" s="11" t="s">
        <v>837</v>
      </c>
      <c r="N111" s="11" t="s">
        <v>1493</v>
      </c>
      <c r="O111" s="11" t="s">
        <v>1494</v>
      </c>
      <c r="P111" s="12">
        <v>3.0049999999999999E-3</v>
      </c>
      <c r="Q111" s="12">
        <v>1</v>
      </c>
      <c r="R111" s="12">
        <v>4.0930000000000001E-2</v>
      </c>
      <c r="S111" s="12">
        <v>0.27839999999999998</v>
      </c>
      <c r="T111" s="11">
        <v>9</v>
      </c>
      <c r="U111" s="11">
        <v>209</v>
      </c>
      <c r="V111" s="18" t="s">
        <v>1495</v>
      </c>
    </row>
    <row r="112" spans="1:22" x14ac:dyDescent="0.3">
      <c r="A112" s="11" t="s">
        <v>836</v>
      </c>
      <c r="B112" s="11" t="s">
        <v>1197</v>
      </c>
      <c r="C112" s="11" t="s">
        <v>1198</v>
      </c>
      <c r="D112" s="12">
        <v>3.6039999999999998E-4</v>
      </c>
      <c r="E112" s="12">
        <v>1</v>
      </c>
      <c r="F112" s="12">
        <v>1.5010000000000001E-2</v>
      </c>
      <c r="G112" s="12">
        <v>0.13519999999999999</v>
      </c>
      <c r="H112" s="11">
        <v>9</v>
      </c>
      <c r="I112" s="11">
        <v>154</v>
      </c>
      <c r="J112" s="18" t="s">
        <v>1199</v>
      </c>
      <c r="M112" s="11" t="s">
        <v>837</v>
      </c>
      <c r="N112" s="11" t="s">
        <v>1496</v>
      </c>
      <c r="O112" s="11" t="s">
        <v>1497</v>
      </c>
      <c r="P112" s="12">
        <v>3.2460000000000002E-3</v>
      </c>
      <c r="Q112" s="12">
        <v>1</v>
      </c>
      <c r="R112" s="12">
        <v>4.2869999999999998E-2</v>
      </c>
      <c r="S112" s="12">
        <v>0.29160000000000003</v>
      </c>
      <c r="T112" s="11">
        <v>10</v>
      </c>
      <c r="U112" s="11">
        <v>252</v>
      </c>
      <c r="V112" s="18" t="s">
        <v>1498</v>
      </c>
    </row>
    <row r="113" spans="1:22" ht="27.6" x14ac:dyDescent="0.3">
      <c r="A113" s="11" t="s">
        <v>836</v>
      </c>
      <c r="B113" s="11" t="s">
        <v>1200</v>
      </c>
      <c r="C113" s="11" t="s">
        <v>413</v>
      </c>
      <c r="D113" s="12">
        <v>3.8640000000000001E-4</v>
      </c>
      <c r="E113" s="12">
        <v>1</v>
      </c>
      <c r="F113" s="12">
        <v>1.5939999999999999E-2</v>
      </c>
      <c r="G113" s="12">
        <v>0.14360000000000001</v>
      </c>
      <c r="H113" s="11">
        <v>28</v>
      </c>
      <c r="I113" s="11">
        <v>985</v>
      </c>
      <c r="J113" s="18" t="s">
        <v>1201</v>
      </c>
      <c r="M113" s="11" t="s">
        <v>837</v>
      </c>
      <c r="N113" s="11" t="s">
        <v>1499</v>
      </c>
      <c r="O113" s="11" t="s">
        <v>1500</v>
      </c>
      <c r="P113" s="12">
        <v>3.3170000000000001E-3</v>
      </c>
      <c r="Q113" s="12">
        <v>1</v>
      </c>
      <c r="R113" s="12">
        <v>4.2869999999999998E-2</v>
      </c>
      <c r="S113" s="12">
        <v>0.29160000000000003</v>
      </c>
      <c r="T113" s="11">
        <v>5</v>
      </c>
      <c r="U113" s="11">
        <v>71</v>
      </c>
      <c r="V113" s="18" t="s">
        <v>1501</v>
      </c>
    </row>
    <row r="114" spans="1:22" x14ac:dyDescent="0.3">
      <c r="A114" s="11" t="s">
        <v>836</v>
      </c>
      <c r="B114" s="11" t="s">
        <v>1202</v>
      </c>
      <c r="C114" s="11" t="s">
        <v>1203</v>
      </c>
      <c r="D114" s="12">
        <v>4.2489999999999997E-4</v>
      </c>
      <c r="E114" s="12">
        <v>1</v>
      </c>
      <c r="F114" s="12">
        <v>1.695E-2</v>
      </c>
      <c r="G114" s="12">
        <v>0.15260000000000001</v>
      </c>
      <c r="H114" s="11">
        <v>5</v>
      </c>
      <c r="I114" s="11">
        <v>45</v>
      </c>
      <c r="J114" s="18" t="s">
        <v>1189</v>
      </c>
      <c r="M114" s="11" t="s">
        <v>837</v>
      </c>
      <c r="N114" s="11" t="s">
        <v>1502</v>
      </c>
      <c r="O114" s="11" t="s">
        <v>1503</v>
      </c>
      <c r="P114" s="12">
        <v>3.6219999999999998E-3</v>
      </c>
      <c r="Q114" s="12">
        <v>1</v>
      </c>
      <c r="R114" s="12">
        <v>4.564E-2</v>
      </c>
      <c r="S114" s="12">
        <v>0.31040000000000001</v>
      </c>
      <c r="T114" s="11">
        <v>9</v>
      </c>
      <c r="U114" s="11">
        <v>215</v>
      </c>
      <c r="V114" s="18" t="s">
        <v>1504</v>
      </c>
    </row>
    <row r="115" spans="1:22" x14ac:dyDescent="0.3">
      <c r="A115" s="11" t="s">
        <v>836</v>
      </c>
      <c r="B115" s="11" t="s">
        <v>1204</v>
      </c>
      <c r="C115" s="11" t="s">
        <v>1205</v>
      </c>
      <c r="D115" s="12">
        <v>4.2489999999999997E-4</v>
      </c>
      <c r="E115" s="12">
        <v>1</v>
      </c>
      <c r="F115" s="12">
        <v>1.695E-2</v>
      </c>
      <c r="G115" s="12">
        <v>0.15260000000000001</v>
      </c>
      <c r="H115" s="11">
        <v>5</v>
      </c>
      <c r="I115" s="11">
        <v>45</v>
      </c>
      <c r="J115" s="18" t="s">
        <v>1189</v>
      </c>
      <c r="M115" s="11" t="s">
        <v>837</v>
      </c>
      <c r="N115" s="11" t="s">
        <v>1505</v>
      </c>
      <c r="O115" s="11" t="s">
        <v>675</v>
      </c>
      <c r="P115" s="12">
        <v>3.741E-3</v>
      </c>
      <c r="Q115" s="12">
        <v>1</v>
      </c>
      <c r="R115" s="12">
        <v>4.598E-2</v>
      </c>
      <c r="S115" s="12">
        <v>0.31269999999999998</v>
      </c>
      <c r="T115" s="11">
        <v>5</v>
      </c>
      <c r="U115" s="11">
        <v>73</v>
      </c>
      <c r="V115" s="18" t="s">
        <v>1506</v>
      </c>
    </row>
    <row r="116" spans="1:22" x14ac:dyDescent="0.3">
      <c r="A116" s="11" t="s">
        <v>836</v>
      </c>
      <c r="B116" s="11" t="s">
        <v>1206</v>
      </c>
      <c r="C116" s="11" t="s">
        <v>1207</v>
      </c>
      <c r="D116" s="12">
        <v>4.2489999999999997E-4</v>
      </c>
      <c r="E116" s="12">
        <v>1</v>
      </c>
      <c r="F116" s="12">
        <v>1.695E-2</v>
      </c>
      <c r="G116" s="12">
        <v>0.15260000000000001</v>
      </c>
      <c r="H116" s="11">
        <v>5</v>
      </c>
      <c r="I116" s="11">
        <v>45</v>
      </c>
      <c r="J116" s="18" t="s">
        <v>1208</v>
      </c>
    </row>
    <row r="117" spans="1:22" x14ac:dyDescent="0.3">
      <c r="A117" s="11" t="s">
        <v>836</v>
      </c>
      <c r="B117" s="11" t="s">
        <v>1209</v>
      </c>
      <c r="C117" s="11" t="s">
        <v>419</v>
      </c>
      <c r="D117" s="12">
        <v>4.2549999999999999E-4</v>
      </c>
      <c r="E117" s="12">
        <v>1</v>
      </c>
      <c r="F117" s="12">
        <v>1.695E-2</v>
      </c>
      <c r="G117" s="12">
        <v>0.15260000000000001</v>
      </c>
      <c r="H117" s="11">
        <v>12</v>
      </c>
      <c r="I117" s="11">
        <v>265</v>
      </c>
      <c r="J117" s="18" t="s">
        <v>1210</v>
      </c>
    </row>
    <row r="118" spans="1:22" x14ac:dyDescent="0.3">
      <c r="A118" s="11" t="s">
        <v>836</v>
      </c>
      <c r="B118" s="11" t="s">
        <v>1211</v>
      </c>
      <c r="C118" s="11" t="s">
        <v>1212</v>
      </c>
      <c r="D118" s="12">
        <v>4.6240000000000002E-4</v>
      </c>
      <c r="E118" s="12">
        <v>1</v>
      </c>
      <c r="F118" s="12">
        <v>1.8259999999999998E-2</v>
      </c>
      <c r="G118" s="12">
        <v>0.16439999999999999</v>
      </c>
      <c r="H118" s="11">
        <v>4</v>
      </c>
      <c r="I118" s="11">
        <v>26</v>
      </c>
      <c r="J118" s="18" t="s">
        <v>1213</v>
      </c>
    </row>
    <row r="119" spans="1:22" x14ac:dyDescent="0.3">
      <c r="A119" s="11" t="s">
        <v>836</v>
      </c>
      <c r="B119" s="11" t="s">
        <v>1214</v>
      </c>
      <c r="C119" s="11" t="s">
        <v>1215</v>
      </c>
      <c r="D119" s="12">
        <v>4.7879999999999998E-4</v>
      </c>
      <c r="E119" s="12">
        <v>1</v>
      </c>
      <c r="F119" s="12">
        <v>1.874E-2</v>
      </c>
      <c r="G119" s="12">
        <v>0.16880000000000001</v>
      </c>
      <c r="H119" s="11">
        <v>14</v>
      </c>
      <c r="I119" s="11">
        <v>348</v>
      </c>
      <c r="J119" s="18" t="s">
        <v>1216</v>
      </c>
    </row>
    <row r="120" spans="1:22" ht="21" x14ac:dyDescent="0.3">
      <c r="A120" s="11" t="s">
        <v>836</v>
      </c>
      <c r="B120" s="11" t="s">
        <v>1217</v>
      </c>
      <c r="C120" s="11" t="s">
        <v>1218</v>
      </c>
      <c r="D120" s="12">
        <v>4.8730000000000003E-4</v>
      </c>
      <c r="E120" s="12">
        <v>1</v>
      </c>
      <c r="F120" s="12">
        <v>1.891E-2</v>
      </c>
      <c r="G120" s="12">
        <v>0.1704</v>
      </c>
      <c r="H120" s="11">
        <v>10</v>
      </c>
      <c r="I120" s="11">
        <v>195</v>
      </c>
      <c r="J120" s="18" t="s">
        <v>1219</v>
      </c>
      <c r="M120" s="44" t="s">
        <v>1514</v>
      </c>
      <c r="N120" s="44"/>
      <c r="O120" s="44"/>
      <c r="P120" s="44"/>
      <c r="Q120" s="44"/>
      <c r="R120" s="44"/>
      <c r="S120" s="44"/>
      <c r="T120" s="44"/>
      <c r="U120" s="44"/>
      <c r="V120" s="44"/>
    </row>
    <row r="121" spans="1:22" x14ac:dyDescent="0.3">
      <c r="A121" s="11" t="s">
        <v>836</v>
      </c>
      <c r="B121" s="11" t="s">
        <v>1220</v>
      </c>
      <c r="C121" s="11" t="s">
        <v>1221</v>
      </c>
      <c r="D121" s="12">
        <v>5.0049999999999997E-4</v>
      </c>
      <c r="E121" s="12">
        <v>1</v>
      </c>
      <c r="F121" s="12">
        <v>1.9259999999999999E-2</v>
      </c>
      <c r="G121" s="12">
        <v>0.17349999999999999</v>
      </c>
      <c r="H121" s="11">
        <v>11</v>
      </c>
      <c r="I121" s="11">
        <v>232</v>
      </c>
      <c r="J121" s="18" t="s">
        <v>1222</v>
      </c>
      <c r="M121" s="26" t="s">
        <v>546</v>
      </c>
      <c r="N121" s="27" t="s">
        <v>547</v>
      </c>
      <c r="O121" s="27" t="s">
        <v>548</v>
      </c>
      <c r="P121" s="27" t="s">
        <v>550</v>
      </c>
      <c r="Q121" s="27" t="s">
        <v>551</v>
      </c>
      <c r="R121" s="27" t="s">
        <v>552</v>
      </c>
      <c r="S121" s="27" t="s">
        <v>553</v>
      </c>
      <c r="T121" s="27" t="s">
        <v>554</v>
      </c>
      <c r="U121" s="27" t="s">
        <v>555</v>
      </c>
      <c r="V121" s="28" t="s">
        <v>556</v>
      </c>
    </row>
    <row r="122" spans="1:22" x14ac:dyDescent="0.3">
      <c r="A122" s="11" t="s">
        <v>836</v>
      </c>
      <c r="B122" s="11" t="s">
        <v>1223</v>
      </c>
      <c r="C122" s="11" t="s">
        <v>1224</v>
      </c>
      <c r="D122" s="12">
        <v>5.2130000000000004E-4</v>
      </c>
      <c r="E122" s="12">
        <v>1</v>
      </c>
      <c r="F122" s="12">
        <v>1.9900000000000001E-2</v>
      </c>
      <c r="G122" s="12">
        <v>0.1792</v>
      </c>
      <c r="H122" s="11">
        <v>5</v>
      </c>
      <c r="I122" s="11">
        <v>47</v>
      </c>
      <c r="J122" s="18" t="s">
        <v>1189</v>
      </c>
      <c r="M122" s="29" t="s">
        <v>837</v>
      </c>
      <c r="N122" s="30" t="s">
        <v>829</v>
      </c>
      <c r="O122" s="30" t="s">
        <v>830</v>
      </c>
      <c r="P122" s="31">
        <v>9.6980000000000002E-7</v>
      </c>
      <c r="Q122" s="31">
        <v>1.2799999999999999E-4</v>
      </c>
      <c r="R122" s="31">
        <v>6.4010000000000005E-5</v>
      </c>
      <c r="S122" s="31">
        <v>3.4969999999999999E-4</v>
      </c>
      <c r="T122" s="30">
        <v>3</v>
      </c>
      <c r="U122" s="30">
        <v>12</v>
      </c>
      <c r="V122" s="32" t="s">
        <v>680</v>
      </c>
    </row>
    <row r="123" spans="1:22" x14ac:dyDescent="0.3">
      <c r="A123" s="11" t="s">
        <v>836</v>
      </c>
      <c r="B123" s="11" t="s">
        <v>1225</v>
      </c>
      <c r="C123" s="11" t="s">
        <v>435</v>
      </c>
      <c r="D123" s="12">
        <v>5.6420000000000005E-4</v>
      </c>
      <c r="E123" s="12">
        <v>1</v>
      </c>
      <c r="F123" s="12">
        <v>2.1080000000000002E-2</v>
      </c>
      <c r="G123" s="12">
        <v>0.1898</v>
      </c>
      <c r="H123" s="11">
        <v>3</v>
      </c>
      <c r="I123" s="11">
        <v>12</v>
      </c>
      <c r="J123" s="18" t="s">
        <v>615</v>
      </c>
      <c r="M123" s="33" t="s">
        <v>837</v>
      </c>
      <c r="N123" s="34" t="s">
        <v>831</v>
      </c>
      <c r="O123" s="34" t="s">
        <v>832</v>
      </c>
      <c r="P123" s="35">
        <v>9.6980000000000002E-7</v>
      </c>
      <c r="Q123" s="35">
        <v>1.2799999999999999E-4</v>
      </c>
      <c r="R123" s="35">
        <v>6.4010000000000005E-5</v>
      </c>
      <c r="S123" s="35">
        <v>3.4969999999999999E-4</v>
      </c>
      <c r="T123" s="34">
        <v>3</v>
      </c>
      <c r="U123" s="34">
        <v>12</v>
      </c>
      <c r="V123" s="36" t="s">
        <v>680</v>
      </c>
    </row>
    <row r="124" spans="1:22" x14ac:dyDescent="0.3">
      <c r="A124" s="11" t="s">
        <v>836</v>
      </c>
      <c r="B124" s="11" t="s">
        <v>1226</v>
      </c>
      <c r="C124" s="11" t="s">
        <v>1227</v>
      </c>
      <c r="D124" s="12">
        <v>5.7530000000000005E-4</v>
      </c>
      <c r="E124" s="12">
        <v>1</v>
      </c>
      <c r="F124" s="12">
        <v>2.1080000000000002E-2</v>
      </c>
      <c r="G124" s="12">
        <v>0.1898</v>
      </c>
      <c r="H124" s="11">
        <v>5</v>
      </c>
      <c r="I124" s="11">
        <v>48</v>
      </c>
      <c r="J124" s="18" t="s">
        <v>1189</v>
      </c>
      <c r="M124" s="29" t="s">
        <v>837</v>
      </c>
      <c r="N124" s="30" t="s">
        <v>833</v>
      </c>
      <c r="O124" s="30" t="s">
        <v>676</v>
      </c>
      <c r="P124" s="31">
        <v>6.3049999999999998E-4</v>
      </c>
      <c r="Q124" s="31">
        <v>8.3229999999999998E-2</v>
      </c>
      <c r="R124" s="31">
        <v>2.7740000000000001E-2</v>
      </c>
      <c r="S124" s="31">
        <v>0.15160000000000001</v>
      </c>
      <c r="T124" s="30">
        <v>2</v>
      </c>
      <c r="U124" s="30">
        <v>22</v>
      </c>
      <c r="V124" s="32" t="s">
        <v>834</v>
      </c>
    </row>
    <row r="125" spans="1:22" x14ac:dyDescent="0.3">
      <c r="A125" s="11" t="s">
        <v>836</v>
      </c>
      <c r="B125" s="11" t="s">
        <v>1228</v>
      </c>
      <c r="C125" s="11" t="s">
        <v>1229</v>
      </c>
      <c r="D125" s="12">
        <v>5.7530000000000005E-4</v>
      </c>
      <c r="E125" s="12">
        <v>1</v>
      </c>
      <c r="F125" s="12">
        <v>2.1080000000000002E-2</v>
      </c>
      <c r="G125" s="12">
        <v>0.1898</v>
      </c>
      <c r="H125" s="11">
        <v>5</v>
      </c>
      <c r="I125" s="11">
        <v>48</v>
      </c>
      <c r="J125" s="18" t="s">
        <v>1189</v>
      </c>
    </row>
    <row r="126" spans="1:22" x14ac:dyDescent="0.3">
      <c r="A126" s="11" t="s">
        <v>836</v>
      </c>
      <c r="B126" s="11" t="s">
        <v>1230</v>
      </c>
      <c r="C126" s="11" t="s">
        <v>1231</v>
      </c>
      <c r="D126" s="12">
        <v>5.7530000000000005E-4</v>
      </c>
      <c r="E126" s="12">
        <v>1</v>
      </c>
      <c r="F126" s="12">
        <v>2.1080000000000002E-2</v>
      </c>
      <c r="G126" s="12">
        <v>0.1898</v>
      </c>
      <c r="H126" s="11">
        <v>5</v>
      </c>
      <c r="I126" s="11">
        <v>48</v>
      </c>
      <c r="J126" s="18" t="s">
        <v>1189</v>
      </c>
    </row>
    <row r="127" spans="1:22" x14ac:dyDescent="0.3">
      <c r="A127" s="11" t="s">
        <v>836</v>
      </c>
      <c r="B127" s="11" t="s">
        <v>1232</v>
      </c>
      <c r="C127" s="11" t="s">
        <v>1233</v>
      </c>
      <c r="D127" s="12">
        <v>5.7530000000000005E-4</v>
      </c>
      <c r="E127" s="12">
        <v>1</v>
      </c>
      <c r="F127" s="12">
        <v>2.1080000000000002E-2</v>
      </c>
      <c r="G127" s="12">
        <v>0.1898</v>
      </c>
      <c r="H127" s="11">
        <v>5</v>
      </c>
      <c r="I127" s="11">
        <v>48</v>
      </c>
      <c r="J127" s="18" t="s">
        <v>1189</v>
      </c>
    </row>
    <row r="128" spans="1:22" x14ac:dyDescent="0.3">
      <c r="A128" s="11" t="s">
        <v>836</v>
      </c>
      <c r="B128" s="11" t="s">
        <v>1234</v>
      </c>
      <c r="C128" s="11" t="s">
        <v>1235</v>
      </c>
      <c r="D128" s="12">
        <v>5.9199999999999997E-4</v>
      </c>
      <c r="E128" s="12">
        <v>1</v>
      </c>
      <c r="F128" s="12">
        <v>2.1299999999999999E-2</v>
      </c>
      <c r="G128" s="12">
        <v>0.1918</v>
      </c>
      <c r="H128" s="11">
        <v>6</v>
      </c>
      <c r="I128" s="11">
        <v>73</v>
      </c>
      <c r="J128" s="18" t="s">
        <v>1236</v>
      </c>
    </row>
    <row r="129" spans="1:10" x14ac:dyDescent="0.3">
      <c r="A129" s="11" t="s">
        <v>836</v>
      </c>
      <c r="B129" s="11" t="s">
        <v>1237</v>
      </c>
      <c r="C129" s="11" t="s">
        <v>1238</v>
      </c>
      <c r="D129" s="12">
        <v>5.9520000000000005E-4</v>
      </c>
      <c r="E129" s="12">
        <v>1</v>
      </c>
      <c r="F129" s="12">
        <v>2.1299999999999999E-2</v>
      </c>
      <c r="G129" s="12">
        <v>0.1918</v>
      </c>
      <c r="H129" s="11">
        <v>2</v>
      </c>
      <c r="I129" s="11">
        <v>3</v>
      </c>
      <c r="J129" s="18" t="s">
        <v>1239</v>
      </c>
    </row>
    <row r="130" spans="1:10" x14ac:dyDescent="0.3">
      <c r="A130" s="11" t="s">
        <v>836</v>
      </c>
      <c r="B130" s="11" t="s">
        <v>1240</v>
      </c>
      <c r="C130" s="11" t="s">
        <v>1241</v>
      </c>
      <c r="D130" s="12">
        <v>5.9520000000000005E-4</v>
      </c>
      <c r="E130" s="12">
        <v>1</v>
      </c>
      <c r="F130" s="12">
        <v>2.1299999999999999E-2</v>
      </c>
      <c r="G130" s="12">
        <v>0.1918</v>
      </c>
      <c r="H130" s="11">
        <v>2</v>
      </c>
      <c r="I130" s="11">
        <v>3</v>
      </c>
      <c r="J130" s="18" t="s">
        <v>1242</v>
      </c>
    </row>
    <row r="131" spans="1:10" x14ac:dyDescent="0.3">
      <c r="A131" s="11" t="s">
        <v>836</v>
      </c>
      <c r="B131" s="11" t="s">
        <v>1243</v>
      </c>
      <c r="C131" s="11" t="s">
        <v>1244</v>
      </c>
      <c r="D131" s="12">
        <v>6.1059999999999999E-4</v>
      </c>
      <c r="E131" s="12">
        <v>1</v>
      </c>
      <c r="F131" s="12">
        <v>2.1680000000000001E-2</v>
      </c>
      <c r="G131" s="12">
        <v>0.1953</v>
      </c>
      <c r="H131" s="11">
        <v>12</v>
      </c>
      <c r="I131" s="11">
        <v>276</v>
      </c>
      <c r="J131" s="18" t="s">
        <v>1245</v>
      </c>
    </row>
    <row r="132" spans="1:10" ht="27.6" x14ac:dyDescent="0.3">
      <c r="A132" s="11" t="s">
        <v>836</v>
      </c>
      <c r="B132" s="11" t="s">
        <v>1246</v>
      </c>
      <c r="C132" s="11" t="s">
        <v>1247</v>
      </c>
      <c r="D132" s="12">
        <v>6.491E-4</v>
      </c>
      <c r="E132" s="12">
        <v>1</v>
      </c>
      <c r="F132" s="12">
        <v>2.2870000000000001E-2</v>
      </c>
      <c r="G132" s="12">
        <v>0.20599999999999999</v>
      </c>
      <c r="H132" s="11">
        <v>26</v>
      </c>
      <c r="I132" s="11">
        <v>917</v>
      </c>
      <c r="J132" s="18" t="s">
        <v>1248</v>
      </c>
    </row>
    <row r="133" spans="1:10" x14ac:dyDescent="0.3">
      <c r="A133" s="11" t="s">
        <v>836</v>
      </c>
      <c r="B133" s="11" t="s">
        <v>1249</v>
      </c>
      <c r="C133" s="11" t="s">
        <v>1250</v>
      </c>
      <c r="D133" s="12">
        <v>6.9559999999999999E-4</v>
      </c>
      <c r="E133" s="12">
        <v>1</v>
      </c>
      <c r="F133" s="12">
        <v>2.4320000000000001E-2</v>
      </c>
      <c r="G133" s="12">
        <v>0.219</v>
      </c>
      <c r="H133" s="11">
        <v>5</v>
      </c>
      <c r="I133" s="11">
        <v>50</v>
      </c>
      <c r="J133" s="18" t="s">
        <v>1189</v>
      </c>
    </row>
    <row r="134" spans="1:10" x14ac:dyDescent="0.3">
      <c r="A134" s="11" t="s">
        <v>836</v>
      </c>
      <c r="B134" s="11" t="s">
        <v>1251</v>
      </c>
      <c r="C134" s="11" t="s">
        <v>1252</v>
      </c>
      <c r="D134" s="12">
        <v>7.115E-4</v>
      </c>
      <c r="E134" s="12">
        <v>1</v>
      </c>
      <c r="F134" s="12">
        <v>2.469E-2</v>
      </c>
      <c r="G134" s="12">
        <v>0.22239999999999999</v>
      </c>
      <c r="H134" s="11">
        <v>13</v>
      </c>
      <c r="I134" s="11">
        <v>321</v>
      </c>
      <c r="J134" s="18" t="s">
        <v>1253</v>
      </c>
    </row>
    <row r="135" spans="1:10" x14ac:dyDescent="0.3">
      <c r="A135" s="11" t="s">
        <v>836</v>
      </c>
      <c r="B135" s="11" t="s">
        <v>1254</v>
      </c>
      <c r="C135" s="11" t="s">
        <v>1255</v>
      </c>
      <c r="D135" s="12">
        <v>7.339E-4</v>
      </c>
      <c r="E135" s="12">
        <v>1</v>
      </c>
      <c r="F135" s="12">
        <v>2.4930000000000001E-2</v>
      </c>
      <c r="G135" s="12">
        <v>0.22459999999999999</v>
      </c>
      <c r="H135" s="11">
        <v>6</v>
      </c>
      <c r="I135" s="11">
        <v>76</v>
      </c>
      <c r="J135" s="18" t="s">
        <v>1256</v>
      </c>
    </row>
    <row r="136" spans="1:10" x14ac:dyDescent="0.3">
      <c r="A136" s="11" t="s">
        <v>836</v>
      </c>
      <c r="B136" s="11" t="s">
        <v>1257</v>
      </c>
      <c r="C136" s="11" t="s">
        <v>1258</v>
      </c>
      <c r="D136" s="12">
        <v>7.339E-4</v>
      </c>
      <c r="E136" s="12">
        <v>1</v>
      </c>
      <c r="F136" s="12">
        <v>2.4930000000000001E-2</v>
      </c>
      <c r="G136" s="12">
        <v>0.22459999999999999</v>
      </c>
      <c r="H136" s="11">
        <v>6</v>
      </c>
      <c r="I136" s="11">
        <v>76</v>
      </c>
      <c r="J136" s="18" t="s">
        <v>1259</v>
      </c>
    </row>
    <row r="137" spans="1:10" ht="27.6" x14ac:dyDescent="0.3">
      <c r="A137" s="11" t="s">
        <v>836</v>
      </c>
      <c r="B137" s="11" t="s">
        <v>1260</v>
      </c>
      <c r="C137" s="11" t="s">
        <v>1261</v>
      </c>
      <c r="D137" s="12">
        <v>7.3490000000000003E-4</v>
      </c>
      <c r="E137" s="12">
        <v>1</v>
      </c>
      <c r="F137" s="12">
        <v>2.4930000000000001E-2</v>
      </c>
      <c r="G137" s="12">
        <v>0.22459999999999999</v>
      </c>
      <c r="H137" s="11">
        <v>29</v>
      </c>
      <c r="I137" s="11">
        <v>1078</v>
      </c>
      <c r="J137" s="18" t="s">
        <v>1262</v>
      </c>
    </row>
    <row r="138" spans="1:10" x14ac:dyDescent="0.3">
      <c r="A138" s="11" t="s">
        <v>836</v>
      </c>
      <c r="B138" s="11" t="s">
        <v>1263</v>
      </c>
      <c r="C138" s="11" t="s">
        <v>1264</v>
      </c>
      <c r="D138" s="12">
        <v>7.4589999999999997E-4</v>
      </c>
      <c r="E138" s="12">
        <v>1</v>
      </c>
      <c r="F138" s="12">
        <v>2.512E-2</v>
      </c>
      <c r="G138" s="12">
        <v>0.2263</v>
      </c>
      <c r="H138" s="11">
        <v>7</v>
      </c>
      <c r="I138" s="11">
        <v>105</v>
      </c>
      <c r="J138" s="18" t="s">
        <v>1265</v>
      </c>
    </row>
    <row r="139" spans="1:10" x14ac:dyDescent="0.3">
      <c r="A139" s="11" t="s">
        <v>836</v>
      </c>
      <c r="B139" s="11" t="s">
        <v>1266</v>
      </c>
      <c r="C139" s="11" t="s">
        <v>1267</v>
      </c>
      <c r="D139" s="12">
        <v>7.6239999999999999E-4</v>
      </c>
      <c r="E139" s="12">
        <v>1</v>
      </c>
      <c r="F139" s="12">
        <v>2.53E-2</v>
      </c>
      <c r="G139" s="12">
        <v>0.22789999999999999</v>
      </c>
      <c r="H139" s="11">
        <v>5</v>
      </c>
      <c r="I139" s="11">
        <v>51</v>
      </c>
      <c r="J139" s="18" t="s">
        <v>1189</v>
      </c>
    </row>
    <row r="140" spans="1:10" x14ac:dyDescent="0.3">
      <c r="A140" s="11" t="s">
        <v>836</v>
      </c>
      <c r="B140" s="11" t="s">
        <v>1268</v>
      </c>
      <c r="C140" s="11" t="s">
        <v>1269</v>
      </c>
      <c r="D140" s="12">
        <v>7.6239999999999999E-4</v>
      </c>
      <c r="E140" s="12">
        <v>1</v>
      </c>
      <c r="F140" s="12">
        <v>2.53E-2</v>
      </c>
      <c r="G140" s="12">
        <v>0.22789999999999999</v>
      </c>
      <c r="H140" s="11">
        <v>5</v>
      </c>
      <c r="I140" s="11">
        <v>51</v>
      </c>
      <c r="J140" s="18" t="s">
        <v>1189</v>
      </c>
    </row>
    <row r="141" spans="1:10" x14ac:dyDescent="0.3">
      <c r="A141" s="11" t="s">
        <v>836</v>
      </c>
      <c r="B141" s="11" t="s">
        <v>1270</v>
      </c>
      <c r="C141" s="11" t="s">
        <v>1271</v>
      </c>
      <c r="D141" s="12">
        <v>8.0340000000000001E-4</v>
      </c>
      <c r="E141" s="12">
        <v>1</v>
      </c>
      <c r="F141" s="12">
        <v>2.647E-2</v>
      </c>
      <c r="G141" s="12">
        <v>0.2384</v>
      </c>
      <c r="H141" s="11">
        <v>10</v>
      </c>
      <c r="I141" s="11">
        <v>208</v>
      </c>
      <c r="J141" s="18" t="s">
        <v>1219</v>
      </c>
    </row>
    <row r="142" spans="1:10" x14ac:dyDescent="0.3">
      <c r="A142" s="11" t="s">
        <v>836</v>
      </c>
      <c r="B142" s="11" t="s">
        <v>1272</v>
      </c>
      <c r="C142" s="11" t="s">
        <v>1273</v>
      </c>
      <c r="D142" s="12">
        <v>8.2649999999999998E-4</v>
      </c>
      <c r="E142" s="12">
        <v>1</v>
      </c>
      <c r="F142" s="12">
        <v>2.7040000000000002E-2</v>
      </c>
      <c r="G142" s="12">
        <v>0.24349999999999999</v>
      </c>
      <c r="H142" s="11">
        <v>14</v>
      </c>
      <c r="I142" s="11">
        <v>368</v>
      </c>
      <c r="J142" s="18" t="s">
        <v>1102</v>
      </c>
    </row>
    <row r="143" spans="1:10" x14ac:dyDescent="0.3">
      <c r="A143" s="11" t="s">
        <v>836</v>
      </c>
      <c r="B143" s="11" t="s">
        <v>1274</v>
      </c>
      <c r="C143" s="11" t="s">
        <v>1275</v>
      </c>
      <c r="D143" s="12">
        <v>8.7049999999999996E-4</v>
      </c>
      <c r="E143" s="12">
        <v>1</v>
      </c>
      <c r="F143" s="12">
        <v>2.8240000000000001E-2</v>
      </c>
      <c r="G143" s="12">
        <v>0.25430000000000003</v>
      </c>
      <c r="H143" s="11">
        <v>9</v>
      </c>
      <c r="I143" s="11">
        <v>174</v>
      </c>
      <c r="J143" s="18" t="s">
        <v>1276</v>
      </c>
    </row>
    <row r="144" spans="1:10" x14ac:dyDescent="0.3">
      <c r="A144" s="11" t="s">
        <v>836</v>
      </c>
      <c r="B144" s="11" t="s">
        <v>1277</v>
      </c>
      <c r="C144" s="11" t="s">
        <v>1278</v>
      </c>
      <c r="D144" s="12">
        <v>8.8080000000000005E-4</v>
      </c>
      <c r="E144" s="12">
        <v>1</v>
      </c>
      <c r="F144" s="12">
        <v>2.8240000000000001E-2</v>
      </c>
      <c r="G144" s="12">
        <v>0.25430000000000003</v>
      </c>
      <c r="H144" s="11">
        <v>8</v>
      </c>
      <c r="I144" s="11">
        <v>140</v>
      </c>
      <c r="J144" s="18" t="s">
        <v>1279</v>
      </c>
    </row>
    <row r="145" spans="1:22" x14ac:dyDescent="0.3">
      <c r="A145" s="11" t="s">
        <v>836</v>
      </c>
      <c r="B145" s="11" t="s">
        <v>1280</v>
      </c>
      <c r="C145" s="11" t="s">
        <v>1281</v>
      </c>
      <c r="D145" s="12">
        <v>8.8159999999999996E-4</v>
      </c>
      <c r="E145" s="12">
        <v>1</v>
      </c>
      <c r="F145" s="12">
        <v>2.8240000000000001E-2</v>
      </c>
      <c r="G145" s="12">
        <v>0.25430000000000003</v>
      </c>
      <c r="H145" s="11">
        <v>7</v>
      </c>
      <c r="I145" s="11">
        <v>108</v>
      </c>
      <c r="J145" s="18" t="s">
        <v>1282</v>
      </c>
    </row>
    <row r="146" spans="1:22" x14ac:dyDescent="0.3">
      <c r="A146" s="11" t="s">
        <v>836</v>
      </c>
      <c r="B146" s="11" t="s">
        <v>1283</v>
      </c>
      <c r="C146" s="11" t="s">
        <v>1284</v>
      </c>
      <c r="D146" s="12">
        <v>9.0660000000000003E-4</v>
      </c>
      <c r="E146" s="12">
        <v>1</v>
      </c>
      <c r="F146" s="12">
        <v>2.8549999999999999E-2</v>
      </c>
      <c r="G146" s="12">
        <v>0.25719999999999998</v>
      </c>
      <c r="H146" s="11">
        <v>9</v>
      </c>
      <c r="I146" s="11">
        <v>175</v>
      </c>
      <c r="J146" s="18" t="s">
        <v>1074</v>
      </c>
    </row>
    <row r="147" spans="1:22" x14ac:dyDescent="0.3">
      <c r="A147" s="11" t="s">
        <v>836</v>
      </c>
      <c r="B147" s="11" t="s">
        <v>1285</v>
      </c>
      <c r="C147" s="11" t="s">
        <v>1286</v>
      </c>
      <c r="D147" s="12">
        <v>9.1020000000000001E-4</v>
      </c>
      <c r="E147" s="12">
        <v>1</v>
      </c>
      <c r="F147" s="12">
        <v>2.8549999999999999E-2</v>
      </c>
      <c r="G147" s="12">
        <v>0.25719999999999998</v>
      </c>
      <c r="H147" s="11">
        <v>5</v>
      </c>
      <c r="I147" s="11">
        <v>53</v>
      </c>
      <c r="J147" s="18" t="s">
        <v>1287</v>
      </c>
    </row>
    <row r="148" spans="1:22" x14ac:dyDescent="0.3">
      <c r="A148" s="11" t="s">
        <v>836</v>
      </c>
      <c r="B148" s="11" t="s">
        <v>1288</v>
      </c>
      <c r="C148" s="11" t="s">
        <v>1289</v>
      </c>
      <c r="D148" s="12">
        <v>9.1020000000000001E-4</v>
      </c>
      <c r="E148" s="12">
        <v>1</v>
      </c>
      <c r="F148" s="12">
        <v>2.8549999999999999E-2</v>
      </c>
      <c r="G148" s="12">
        <v>0.25719999999999998</v>
      </c>
      <c r="H148" s="11">
        <v>5</v>
      </c>
      <c r="I148" s="11">
        <v>53</v>
      </c>
      <c r="J148" s="18" t="s">
        <v>1290</v>
      </c>
    </row>
    <row r="149" spans="1:22" x14ac:dyDescent="0.3">
      <c r="A149" s="11" t="s">
        <v>836</v>
      </c>
      <c r="B149" s="11" t="s">
        <v>1291</v>
      </c>
      <c r="C149" s="11" t="s">
        <v>1292</v>
      </c>
      <c r="D149" s="12">
        <v>1E-3</v>
      </c>
      <c r="E149" s="12">
        <v>1</v>
      </c>
      <c r="F149" s="12">
        <v>3.116E-2</v>
      </c>
      <c r="G149" s="12">
        <v>0.28070000000000001</v>
      </c>
      <c r="H149" s="11">
        <v>18</v>
      </c>
      <c r="I149" s="11">
        <v>554</v>
      </c>
      <c r="J149" s="18" t="s">
        <v>1293</v>
      </c>
    </row>
    <row r="150" spans="1:22" x14ac:dyDescent="0.3">
      <c r="A150" s="11" t="s">
        <v>836</v>
      </c>
      <c r="B150" s="11" t="s">
        <v>1294</v>
      </c>
      <c r="C150" s="11" t="s">
        <v>1295</v>
      </c>
      <c r="D150" s="12">
        <v>1.016E-3</v>
      </c>
      <c r="E150" s="12">
        <v>1</v>
      </c>
      <c r="F150" s="12">
        <v>3.143E-2</v>
      </c>
      <c r="G150" s="12">
        <v>0.28310000000000002</v>
      </c>
      <c r="H150" s="11">
        <v>14</v>
      </c>
      <c r="I150" s="11">
        <v>376</v>
      </c>
      <c r="J150" s="18" t="s">
        <v>1296</v>
      </c>
      <c r="V150" s="11"/>
    </row>
    <row r="151" spans="1:22" ht="41.4" x14ac:dyDescent="0.3">
      <c r="A151" s="11" t="s">
        <v>836</v>
      </c>
      <c r="B151" s="11" t="s">
        <v>1297</v>
      </c>
      <c r="C151" s="11" t="s">
        <v>1298</v>
      </c>
      <c r="D151" s="12">
        <v>1.042E-3</v>
      </c>
      <c r="E151" s="12">
        <v>1</v>
      </c>
      <c r="F151" s="12">
        <v>3.2030000000000003E-2</v>
      </c>
      <c r="G151" s="12">
        <v>0.28849999999999998</v>
      </c>
      <c r="H151" s="11">
        <v>44</v>
      </c>
      <c r="I151" s="11">
        <v>1924</v>
      </c>
      <c r="J151" s="18" t="s">
        <v>1299</v>
      </c>
      <c r="V151" s="11"/>
    </row>
    <row r="152" spans="1:22" x14ac:dyDescent="0.3">
      <c r="A152" s="11" t="s">
        <v>836</v>
      </c>
      <c r="B152" s="11" t="s">
        <v>1300</v>
      </c>
      <c r="C152" s="11" t="s">
        <v>432</v>
      </c>
      <c r="D152" s="12">
        <v>1.1199999999999999E-3</v>
      </c>
      <c r="E152" s="12">
        <v>1</v>
      </c>
      <c r="F152" s="12">
        <v>3.4070000000000003E-2</v>
      </c>
      <c r="G152" s="12">
        <v>0.30680000000000002</v>
      </c>
      <c r="H152" s="11">
        <v>16</v>
      </c>
      <c r="I152" s="11">
        <v>468</v>
      </c>
      <c r="J152" s="18" t="s">
        <v>1301</v>
      </c>
    </row>
    <row r="153" spans="1:22" x14ac:dyDescent="0.3">
      <c r="A153" s="11" t="s">
        <v>836</v>
      </c>
      <c r="B153" s="11" t="s">
        <v>1302</v>
      </c>
      <c r="C153" s="11" t="s">
        <v>439</v>
      </c>
      <c r="D153" s="12">
        <v>1.1310000000000001E-3</v>
      </c>
      <c r="E153" s="12">
        <v>1</v>
      </c>
      <c r="F153" s="12">
        <v>3.4070000000000003E-2</v>
      </c>
      <c r="G153" s="12">
        <v>0.30680000000000002</v>
      </c>
      <c r="H153" s="11">
        <v>3</v>
      </c>
      <c r="I153" s="11">
        <v>15</v>
      </c>
      <c r="J153" s="18" t="s">
        <v>1303</v>
      </c>
    </row>
    <row r="154" spans="1:22" x14ac:dyDescent="0.3">
      <c r="A154" s="11" t="s">
        <v>836</v>
      </c>
      <c r="B154" s="11" t="s">
        <v>1304</v>
      </c>
      <c r="C154" s="11" t="s">
        <v>1305</v>
      </c>
      <c r="D154" s="12">
        <v>1.1310000000000001E-3</v>
      </c>
      <c r="E154" s="12">
        <v>1</v>
      </c>
      <c r="F154" s="12">
        <v>3.4070000000000003E-2</v>
      </c>
      <c r="G154" s="12">
        <v>0.30680000000000002</v>
      </c>
      <c r="H154" s="11">
        <v>3</v>
      </c>
      <c r="I154" s="11">
        <v>15</v>
      </c>
      <c r="J154" s="18" t="s">
        <v>1306</v>
      </c>
    </row>
    <row r="155" spans="1:22" x14ac:dyDescent="0.3">
      <c r="A155" s="11" t="s">
        <v>836</v>
      </c>
      <c r="B155" s="11" t="s">
        <v>1307</v>
      </c>
      <c r="C155" s="11" t="s">
        <v>422</v>
      </c>
      <c r="D155" s="12">
        <v>1.145E-3</v>
      </c>
      <c r="E155" s="12">
        <v>1</v>
      </c>
      <c r="F155" s="12">
        <v>3.4180000000000002E-2</v>
      </c>
      <c r="G155" s="12">
        <v>0.30790000000000001</v>
      </c>
      <c r="H155" s="11">
        <v>16</v>
      </c>
      <c r="I155" s="11">
        <v>469</v>
      </c>
      <c r="J155" s="18" t="s">
        <v>1301</v>
      </c>
    </row>
    <row r="156" spans="1:22" x14ac:dyDescent="0.3">
      <c r="A156" s="11" t="s">
        <v>836</v>
      </c>
      <c r="B156" s="11" t="s">
        <v>1308</v>
      </c>
      <c r="C156" s="11" t="s">
        <v>1309</v>
      </c>
      <c r="D156" s="12">
        <v>1.15E-3</v>
      </c>
      <c r="E156" s="12">
        <v>1</v>
      </c>
      <c r="F156" s="12">
        <v>3.4180000000000002E-2</v>
      </c>
      <c r="G156" s="12">
        <v>0.30790000000000001</v>
      </c>
      <c r="H156" s="11">
        <v>7</v>
      </c>
      <c r="I156" s="11">
        <v>113</v>
      </c>
      <c r="J156" s="18" t="s">
        <v>1310</v>
      </c>
    </row>
    <row r="157" spans="1:22" ht="27.6" x14ac:dyDescent="0.3">
      <c r="A157" s="11" t="s">
        <v>836</v>
      </c>
      <c r="B157" s="11" t="s">
        <v>1311</v>
      </c>
      <c r="C157" s="11" t="s">
        <v>1312</v>
      </c>
      <c r="D157" s="12">
        <v>1.1670000000000001E-3</v>
      </c>
      <c r="E157" s="12">
        <v>1</v>
      </c>
      <c r="F157" s="12">
        <v>3.4180000000000002E-2</v>
      </c>
      <c r="G157" s="12">
        <v>0.30790000000000001</v>
      </c>
      <c r="H157" s="11">
        <v>25</v>
      </c>
      <c r="I157" s="11">
        <v>904</v>
      </c>
      <c r="J157" s="18" t="s">
        <v>1313</v>
      </c>
    </row>
    <row r="158" spans="1:22" x14ac:dyDescent="0.3">
      <c r="A158" s="11" t="s">
        <v>836</v>
      </c>
      <c r="B158" s="11" t="s">
        <v>1314</v>
      </c>
      <c r="C158" s="11" t="s">
        <v>1315</v>
      </c>
      <c r="D158" s="12">
        <v>1.1789999999999999E-3</v>
      </c>
      <c r="E158" s="12">
        <v>1</v>
      </c>
      <c r="F158" s="12">
        <v>3.4180000000000002E-2</v>
      </c>
      <c r="G158" s="12">
        <v>0.30790000000000001</v>
      </c>
      <c r="H158" s="11">
        <v>2</v>
      </c>
      <c r="I158" s="11">
        <v>4</v>
      </c>
      <c r="J158" s="18" t="s">
        <v>1147</v>
      </c>
    </row>
    <row r="159" spans="1:22" x14ac:dyDescent="0.3">
      <c r="A159" s="11" t="s">
        <v>836</v>
      </c>
      <c r="B159" s="11" t="s">
        <v>1316</v>
      </c>
      <c r="C159" s="11" t="s">
        <v>1317</v>
      </c>
      <c r="D159" s="12">
        <v>1.1789999999999999E-3</v>
      </c>
      <c r="E159" s="12">
        <v>1</v>
      </c>
      <c r="F159" s="12">
        <v>3.4180000000000002E-2</v>
      </c>
      <c r="G159" s="12">
        <v>0.30790000000000001</v>
      </c>
      <c r="H159" s="11">
        <v>2</v>
      </c>
      <c r="I159" s="11">
        <v>4</v>
      </c>
      <c r="J159" s="18" t="s">
        <v>1318</v>
      </c>
    </row>
    <row r="160" spans="1:22" x14ac:dyDescent="0.3">
      <c r="A160" s="11" t="s">
        <v>836</v>
      </c>
      <c r="B160" s="11" t="s">
        <v>1319</v>
      </c>
      <c r="C160" s="11" t="s">
        <v>1320</v>
      </c>
      <c r="D160" s="12">
        <v>1.1789999999999999E-3</v>
      </c>
      <c r="E160" s="12">
        <v>1</v>
      </c>
      <c r="F160" s="12">
        <v>3.4180000000000002E-2</v>
      </c>
      <c r="G160" s="12">
        <v>0.30790000000000001</v>
      </c>
      <c r="H160" s="11">
        <v>2</v>
      </c>
      <c r="I160" s="11">
        <v>4</v>
      </c>
      <c r="J160" s="18" t="s">
        <v>1318</v>
      </c>
    </row>
    <row r="161" spans="1:10" ht="27.6" x14ac:dyDescent="0.3">
      <c r="A161" s="11" t="s">
        <v>836</v>
      </c>
      <c r="B161" s="11" t="s">
        <v>1321</v>
      </c>
      <c r="C161" s="11" t="s">
        <v>1322</v>
      </c>
      <c r="D161" s="12">
        <v>1.189E-3</v>
      </c>
      <c r="E161" s="12">
        <v>1</v>
      </c>
      <c r="F161" s="12">
        <v>3.4189999999999998E-2</v>
      </c>
      <c r="G161" s="12">
        <v>0.30790000000000001</v>
      </c>
      <c r="H161" s="11">
        <v>31</v>
      </c>
      <c r="I161" s="11">
        <v>1218</v>
      </c>
      <c r="J161" s="18" t="s">
        <v>1323</v>
      </c>
    </row>
    <row r="162" spans="1:10" x14ac:dyDescent="0.3">
      <c r="A162" s="11" t="s">
        <v>836</v>
      </c>
      <c r="B162" s="11" t="s">
        <v>1324</v>
      </c>
      <c r="C162" s="11" t="s">
        <v>1325</v>
      </c>
      <c r="D162" s="12">
        <v>1.194E-3</v>
      </c>
      <c r="E162" s="12">
        <v>1</v>
      </c>
      <c r="F162" s="12">
        <v>3.4189999999999998E-2</v>
      </c>
      <c r="G162" s="12">
        <v>0.30790000000000001</v>
      </c>
      <c r="H162" s="11">
        <v>9</v>
      </c>
      <c r="I162" s="11">
        <v>182</v>
      </c>
      <c r="J162" s="18" t="s">
        <v>1326</v>
      </c>
    </row>
    <row r="163" spans="1:10" x14ac:dyDescent="0.3">
      <c r="A163" s="11" t="s">
        <v>836</v>
      </c>
      <c r="B163" s="11" t="s">
        <v>1327</v>
      </c>
      <c r="C163" s="11" t="s">
        <v>1328</v>
      </c>
      <c r="D163" s="12">
        <v>1.2110000000000001E-3</v>
      </c>
      <c r="E163" s="12">
        <v>1</v>
      </c>
      <c r="F163" s="12">
        <v>3.4270000000000002E-2</v>
      </c>
      <c r="G163" s="12">
        <v>0.30869999999999997</v>
      </c>
      <c r="H163" s="11">
        <v>7</v>
      </c>
      <c r="I163" s="11">
        <v>114</v>
      </c>
      <c r="J163" s="18" t="s">
        <v>1135</v>
      </c>
    </row>
    <row r="164" spans="1:10" x14ac:dyDescent="0.3">
      <c r="A164" s="11" t="s">
        <v>836</v>
      </c>
      <c r="B164" s="11" t="s">
        <v>1329</v>
      </c>
      <c r="C164" s="11" t="s">
        <v>1330</v>
      </c>
      <c r="D164" s="12">
        <v>1.212E-3</v>
      </c>
      <c r="E164" s="12">
        <v>1</v>
      </c>
      <c r="F164" s="12">
        <v>3.4270000000000002E-2</v>
      </c>
      <c r="G164" s="12">
        <v>0.30869999999999997</v>
      </c>
      <c r="H164" s="11">
        <v>21</v>
      </c>
      <c r="I164" s="11">
        <v>707</v>
      </c>
      <c r="J164" s="18" t="s">
        <v>1331</v>
      </c>
    </row>
    <row r="165" spans="1:10" x14ac:dyDescent="0.3">
      <c r="A165" s="11" t="s">
        <v>836</v>
      </c>
      <c r="B165" s="11" t="s">
        <v>1332</v>
      </c>
      <c r="C165" s="11" t="s">
        <v>425</v>
      </c>
      <c r="D165" s="12">
        <v>1.2229999999999999E-3</v>
      </c>
      <c r="E165" s="12">
        <v>1</v>
      </c>
      <c r="F165" s="12">
        <v>3.4369999999999998E-2</v>
      </c>
      <c r="G165" s="12">
        <v>0.30959999999999999</v>
      </c>
      <c r="H165" s="11">
        <v>16</v>
      </c>
      <c r="I165" s="11">
        <v>472</v>
      </c>
      <c r="J165" s="18" t="s">
        <v>1301</v>
      </c>
    </row>
    <row r="166" spans="1:10" x14ac:dyDescent="0.3">
      <c r="A166" s="11" t="s">
        <v>836</v>
      </c>
      <c r="B166" s="11" t="s">
        <v>1333</v>
      </c>
      <c r="C166" s="11" t="s">
        <v>1334</v>
      </c>
      <c r="D166" s="12">
        <v>1.268E-3</v>
      </c>
      <c r="E166" s="12">
        <v>1</v>
      </c>
      <c r="F166" s="12">
        <v>3.542E-2</v>
      </c>
      <c r="G166" s="12">
        <v>0.31900000000000001</v>
      </c>
      <c r="H166" s="11">
        <v>5</v>
      </c>
      <c r="I166" s="11">
        <v>57</v>
      </c>
      <c r="J166" s="18" t="s">
        <v>1189</v>
      </c>
    </row>
    <row r="167" spans="1:10" x14ac:dyDescent="0.3">
      <c r="A167" s="11" t="s">
        <v>836</v>
      </c>
      <c r="B167" s="11" t="s">
        <v>1335</v>
      </c>
      <c r="C167" s="11" t="s">
        <v>1336</v>
      </c>
      <c r="D167" s="12">
        <v>1.372E-3</v>
      </c>
      <c r="E167" s="12">
        <v>1</v>
      </c>
      <c r="F167" s="12">
        <v>3.7769999999999998E-2</v>
      </c>
      <c r="G167" s="12">
        <v>0.34010000000000001</v>
      </c>
      <c r="H167" s="11">
        <v>5</v>
      </c>
      <c r="I167" s="11">
        <v>58</v>
      </c>
      <c r="J167" s="18" t="s">
        <v>1337</v>
      </c>
    </row>
    <row r="168" spans="1:10" x14ac:dyDescent="0.3">
      <c r="A168" s="11" t="s">
        <v>836</v>
      </c>
      <c r="B168" s="11" t="s">
        <v>1338</v>
      </c>
      <c r="C168" s="11" t="s">
        <v>1339</v>
      </c>
      <c r="D168" s="12">
        <v>1.377E-3</v>
      </c>
      <c r="E168" s="12">
        <v>1</v>
      </c>
      <c r="F168" s="12">
        <v>3.7769999999999998E-2</v>
      </c>
      <c r="G168" s="12">
        <v>0.34010000000000001</v>
      </c>
      <c r="H168" s="11">
        <v>3</v>
      </c>
      <c r="I168" s="11">
        <v>16</v>
      </c>
      <c r="J168" s="18" t="s">
        <v>615</v>
      </c>
    </row>
    <row r="169" spans="1:10" x14ac:dyDescent="0.3">
      <c r="A169" s="11" t="s">
        <v>836</v>
      </c>
      <c r="B169" s="11" t="s">
        <v>1340</v>
      </c>
      <c r="C169" s="11" t="s">
        <v>482</v>
      </c>
      <c r="D169" s="12">
        <v>1.377E-3</v>
      </c>
      <c r="E169" s="12">
        <v>1</v>
      </c>
      <c r="F169" s="12">
        <v>3.7769999999999998E-2</v>
      </c>
      <c r="G169" s="12">
        <v>0.34010000000000001</v>
      </c>
      <c r="H169" s="11">
        <v>3</v>
      </c>
      <c r="I169" s="11">
        <v>16</v>
      </c>
      <c r="J169" s="18" t="s">
        <v>615</v>
      </c>
    </row>
    <row r="170" spans="1:10" x14ac:dyDescent="0.3">
      <c r="A170" s="11" t="s">
        <v>836</v>
      </c>
      <c r="B170" s="11" t="s">
        <v>1341</v>
      </c>
      <c r="C170" s="11" t="s">
        <v>1342</v>
      </c>
      <c r="D170" s="12">
        <v>1.402E-3</v>
      </c>
      <c r="E170" s="12">
        <v>1</v>
      </c>
      <c r="F170" s="12">
        <v>3.8210000000000001E-2</v>
      </c>
      <c r="G170" s="12">
        <v>0.34420000000000001</v>
      </c>
      <c r="H170" s="11">
        <v>18</v>
      </c>
      <c r="I170" s="11">
        <v>571</v>
      </c>
      <c r="J170" s="18" t="s">
        <v>1343</v>
      </c>
    </row>
    <row r="171" spans="1:10" ht="27.6" x14ac:dyDescent="0.3">
      <c r="A171" s="11" t="s">
        <v>836</v>
      </c>
      <c r="B171" s="11" t="s">
        <v>767</v>
      </c>
      <c r="C171" s="11" t="s">
        <v>768</v>
      </c>
      <c r="D171" s="12">
        <v>1.454E-3</v>
      </c>
      <c r="E171" s="12">
        <v>1</v>
      </c>
      <c r="F171" s="12">
        <v>3.9399999999999998E-2</v>
      </c>
      <c r="G171" s="12">
        <v>0.35489999999999999</v>
      </c>
      <c r="H171" s="11">
        <v>35</v>
      </c>
      <c r="I171" s="11">
        <v>1451</v>
      </c>
      <c r="J171" s="18" t="s">
        <v>1344</v>
      </c>
    </row>
    <row r="172" spans="1:10" x14ac:dyDescent="0.3">
      <c r="A172" s="11" t="s">
        <v>836</v>
      </c>
      <c r="B172" s="11" t="s">
        <v>1345</v>
      </c>
      <c r="C172" s="11" t="s">
        <v>1346</v>
      </c>
      <c r="D172" s="12">
        <v>1.482E-3</v>
      </c>
      <c r="E172" s="12">
        <v>1</v>
      </c>
      <c r="F172" s="12">
        <v>3.993E-2</v>
      </c>
      <c r="G172" s="12">
        <v>0.35959999999999998</v>
      </c>
      <c r="H172" s="11">
        <v>5</v>
      </c>
      <c r="I172" s="11">
        <v>59</v>
      </c>
      <c r="J172" s="18" t="s">
        <v>1347</v>
      </c>
    </row>
    <row r="173" spans="1:10" ht="27.6" x14ac:dyDescent="0.3">
      <c r="A173" s="11" t="s">
        <v>836</v>
      </c>
      <c r="B173" s="11" t="s">
        <v>1348</v>
      </c>
      <c r="C173" s="11" t="s">
        <v>1349</v>
      </c>
      <c r="D173" s="12">
        <v>1.518E-3</v>
      </c>
      <c r="E173" s="12">
        <v>1</v>
      </c>
      <c r="F173" s="12">
        <v>4.0460000000000003E-2</v>
      </c>
      <c r="G173" s="12">
        <v>0.36449999999999999</v>
      </c>
      <c r="H173" s="11">
        <v>32</v>
      </c>
      <c r="I173" s="11">
        <v>1291</v>
      </c>
      <c r="J173" s="18" t="s">
        <v>1350</v>
      </c>
    </row>
    <row r="174" spans="1:10" ht="27.6" x14ac:dyDescent="0.3">
      <c r="A174" s="11" t="s">
        <v>836</v>
      </c>
      <c r="B174" s="11" t="s">
        <v>1351</v>
      </c>
      <c r="C174" s="11" t="s">
        <v>1352</v>
      </c>
      <c r="D174" s="12">
        <v>1.5200000000000001E-3</v>
      </c>
      <c r="E174" s="12">
        <v>1</v>
      </c>
      <c r="F174" s="12">
        <v>4.0460000000000003E-2</v>
      </c>
      <c r="G174" s="12">
        <v>0.36449999999999999</v>
      </c>
      <c r="H174" s="11">
        <v>41</v>
      </c>
      <c r="I174" s="11">
        <v>1790</v>
      </c>
      <c r="J174" s="18" t="s">
        <v>1353</v>
      </c>
    </row>
    <row r="175" spans="1:10" x14ac:dyDescent="0.3">
      <c r="A175" s="11" t="s">
        <v>836</v>
      </c>
      <c r="B175" s="11" t="s">
        <v>1354</v>
      </c>
      <c r="C175" s="11" t="s">
        <v>1355</v>
      </c>
      <c r="D175" s="12">
        <v>1.5529999999999999E-3</v>
      </c>
      <c r="E175" s="12">
        <v>1</v>
      </c>
      <c r="F175" s="12">
        <v>4.1110000000000001E-2</v>
      </c>
      <c r="G175" s="12">
        <v>0.37030000000000002</v>
      </c>
      <c r="H175" s="11">
        <v>7</v>
      </c>
      <c r="I175" s="11">
        <v>119</v>
      </c>
      <c r="J175" s="18" t="s">
        <v>1356</v>
      </c>
    </row>
    <row r="176" spans="1:10" ht="27.6" x14ac:dyDescent="0.3">
      <c r="A176" s="11" t="s">
        <v>836</v>
      </c>
      <c r="B176" s="11" t="s">
        <v>1357</v>
      </c>
      <c r="C176" s="11" t="s">
        <v>1358</v>
      </c>
      <c r="D176" s="12">
        <v>1.5770000000000001E-3</v>
      </c>
      <c r="E176" s="12">
        <v>1</v>
      </c>
      <c r="F176" s="12">
        <v>4.1509999999999998E-2</v>
      </c>
      <c r="G176" s="12">
        <v>0.37390000000000001</v>
      </c>
      <c r="H176" s="11">
        <v>35</v>
      </c>
      <c r="I176" s="11">
        <v>1458</v>
      </c>
      <c r="J176" s="18" t="s">
        <v>1359</v>
      </c>
    </row>
    <row r="177" spans="1:10" x14ac:dyDescent="0.3">
      <c r="A177" s="11" t="s">
        <v>836</v>
      </c>
      <c r="B177" s="11" t="s">
        <v>1360</v>
      </c>
      <c r="C177" s="11" t="s">
        <v>1361</v>
      </c>
      <c r="D177" s="12">
        <v>1.655E-3</v>
      </c>
      <c r="E177" s="12">
        <v>1</v>
      </c>
      <c r="F177" s="12">
        <v>4.3310000000000001E-2</v>
      </c>
      <c r="G177" s="12">
        <v>0.39</v>
      </c>
      <c r="H177" s="11">
        <v>3</v>
      </c>
      <c r="I177" s="11">
        <v>17</v>
      </c>
      <c r="J177" s="18" t="s">
        <v>1362</v>
      </c>
    </row>
    <row r="178" spans="1:10" x14ac:dyDescent="0.3">
      <c r="A178" s="11" t="s">
        <v>836</v>
      </c>
      <c r="B178" s="11" t="s">
        <v>1363</v>
      </c>
      <c r="C178" s="11" t="s">
        <v>1364</v>
      </c>
      <c r="D178" s="12">
        <v>1.6739999999999999E-3</v>
      </c>
      <c r="E178" s="12">
        <v>1</v>
      </c>
      <c r="F178" s="12">
        <v>4.3569999999999998E-2</v>
      </c>
      <c r="G178" s="12">
        <v>0.39240000000000003</v>
      </c>
      <c r="H178" s="11">
        <v>6</v>
      </c>
      <c r="I178" s="11">
        <v>89</v>
      </c>
      <c r="J178" s="18" t="s">
        <v>1365</v>
      </c>
    </row>
    <row r="179" spans="1:10" x14ac:dyDescent="0.3">
      <c r="A179" s="11" t="s">
        <v>836</v>
      </c>
      <c r="B179" s="11" t="s">
        <v>1366</v>
      </c>
      <c r="C179" s="11" t="s">
        <v>1367</v>
      </c>
      <c r="D179" s="12">
        <v>1.709E-3</v>
      </c>
      <c r="E179" s="12">
        <v>1</v>
      </c>
      <c r="F179" s="12">
        <v>4.4220000000000002E-2</v>
      </c>
      <c r="G179" s="12">
        <v>0.39829999999999999</v>
      </c>
      <c r="H179" s="11">
        <v>7</v>
      </c>
      <c r="I179" s="11">
        <v>121</v>
      </c>
      <c r="J179" s="18" t="s">
        <v>1368</v>
      </c>
    </row>
    <row r="180" spans="1:10" x14ac:dyDescent="0.3">
      <c r="A180" s="11" t="s">
        <v>836</v>
      </c>
      <c r="B180" s="11" t="s">
        <v>1369</v>
      </c>
      <c r="C180" s="11" t="s">
        <v>1370</v>
      </c>
      <c r="D180" s="12">
        <v>1.8079999999999999E-3</v>
      </c>
      <c r="E180" s="12">
        <v>1</v>
      </c>
      <c r="F180" s="12">
        <v>4.6510000000000003E-2</v>
      </c>
      <c r="G180" s="12">
        <v>0.41889999999999999</v>
      </c>
      <c r="H180" s="11">
        <v>4</v>
      </c>
      <c r="I180" s="11">
        <v>37</v>
      </c>
      <c r="J180" s="18" t="s">
        <v>1371</v>
      </c>
    </row>
    <row r="181" spans="1:10" x14ac:dyDescent="0.3">
      <c r="A181" s="11" t="s">
        <v>836</v>
      </c>
      <c r="B181" s="11" t="s">
        <v>1372</v>
      </c>
      <c r="C181" s="11" t="s">
        <v>1373</v>
      </c>
      <c r="D181" s="12">
        <v>1.851E-3</v>
      </c>
      <c r="E181" s="12">
        <v>1</v>
      </c>
      <c r="F181" s="12">
        <v>4.709E-2</v>
      </c>
      <c r="G181" s="12">
        <v>0.42420000000000002</v>
      </c>
      <c r="H181" s="11">
        <v>5</v>
      </c>
      <c r="I181" s="11">
        <v>62</v>
      </c>
      <c r="J181" s="18" t="s">
        <v>1374</v>
      </c>
    </row>
    <row r="182" spans="1:10" x14ac:dyDescent="0.3">
      <c r="A182" s="11" t="s">
        <v>836</v>
      </c>
      <c r="B182" s="11" t="s">
        <v>1375</v>
      </c>
      <c r="C182" s="11" t="s">
        <v>1376</v>
      </c>
      <c r="D182" s="12">
        <v>1.851E-3</v>
      </c>
      <c r="E182" s="12">
        <v>1</v>
      </c>
      <c r="F182" s="12">
        <v>4.709E-2</v>
      </c>
      <c r="G182" s="12">
        <v>0.42420000000000002</v>
      </c>
      <c r="H182" s="11">
        <v>5</v>
      </c>
      <c r="I182" s="11">
        <v>62</v>
      </c>
      <c r="J182" s="18" t="s">
        <v>1377</v>
      </c>
    </row>
    <row r="183" spans="1:10" x14ac:dyDescent="0.3">
      <c r="A183" s="11" t="s">
        <v>836</v>
      </c>
      <c r="B183" s="11" t="s">
        <v>1378</v>
      </c>
      <c r="C183" s="11" t="s">
        <v>444</v>
      </c>
      <c r="D183" s="12">
        <v>1.877E-3</v>
      </c>
      <c r="E183" s="12">
        <v>1</v>
      </c>
      <c r="F183" s="12">
        <v>4.7500000000000001E-2</v>
      </c>
      <c r="G183" s="12">
        <v>0.42780000000000001</v>
      </c>
      <c r="H183" s="11">
        <v>7</v>
      </c>
      <c r="I183" s="11">
        <v>123</v>
      </c>
      <c r="J183" s="18" t="s">
        <v>1379</v>
      </c>
    </row>
    <row r="184" spans="1:10" ht="27.6" x14ac:dyDescent="0.3">
      <c r="A184" s="11" t="s">
        <v>836</v>
      </c>
      <c r="B184" s="11" t="s">
        <v>1380</v>
      </c>
      <c r="C184" s="11" t="s">
        <v>1381</v>
      </c>
      <c r="D184" s="12">
        <v>1.9220000000000001E-3</v>
      </c>
      <c r="E184" s="12">
        <v>1</v>
      </c>
      <c r="F184" s="12">
        <v>4.8120000000000003E-2</v>
      </c>
      <c r="G184" s="12">
        <v>0.43340000000000001</v>
      </c>
      <c r="H184" s="11">
        <v>23</v>
      </c>
      <c r="I184" s="11">
        <v>835</v>
      </c>
      <c r="J184" s="18" t="s">
        <v>1382</v>
      </c>
    </row>
    <row r="185" spans="1:10" x14ac:dyDescent="0.3">
      <c r="A185" s="11" t="s">
        <v>836</v>
      </c>
      <c r="B185" s="11" t="s">
        <v>1383</v>
      </c>
      <c r="C185" s="11" t="s">
        <v>1384</v>
      </c>
      <c r="D185" s="12">
        <v>1.9469999999999999E-3</v>
      </c>
      <c r="E185" s="12">
        <v>1</v>
      </c>
      <c r="F185" s="12">
        <v>4.8120000000000003E-2</v>
      </c>
      <c r="G185" s="12">
        <v>0.43340000000000001</v>
      </c>
      <c r="H185" s="11">
        <v>2</v>
      </c>
      <c r="I185" s="11">
        <v>5</v>
      </c>
      <c r="J185" s="18" t="s">
        <v>1147</v>
      </c>
    </row>
    <row r="186" spans="1:10" x14ac:dyDescent="0.3">
      <c r="A186" s="11" t="s">
        <v>836</v>
      </c>
      <c r="B186" s="11" t="s">
        <v>1385</v>
      </c>
      <c r="C186" s="11" t="s">
        <v>1386</v>
      </c>
      <c r="D186" s="12">
        <v>1.9469999999999999E-3</v>
      </c>
      <c r="E186" s="12">
        <v>1</v>
      </c>
      <c r="F186" s="12">
        <v>4.8120000000000003E-2</v>
      </c>
      <c r="G186" s="12">
        <v>0.43340000000000001</v>
      </c>
      <c r="H186" s="11">
        <v>2</v>
      </c>
      <c r="I186" s="11">
        <v>5</v>
      </c>
      <c r="J186" s="18" t="s">
        <v>1387</v>
      </c>
    </row>
    <row r="187" spans="1:10" x14ac:dyDescent="0.3">
      <c r="A187" s="11" t="s">
        <v>836</v>
      </c>
      <c r="B187" s="11" t="s">
        <v>1388</v>
      </c>
      <c r="C187" s="11" t="s">
        <v>1389</v>
      </c>
      <c r="D187" s="12">
        <v>1.9469999999999999E-3</v>
      </c>
      <c r="E187" s="12">
        <v>1</v>
      </c>
      <c r="F187" s="12">
        <v>4.8120000000000003E-2</v>
      </c>
      <c r="G187" s="12">
        <v>0.43340000000000001</v>
      </c>
      <c r="H187" s="11">
        <v>2</v>
      </c>
      <c r="I187" s="11">
        <v>5</v>
      </c>
      <c r="J187" s="18" t="s">
        <v>1318</v>
      </c>
    </row>
    <row r="188" spans="1:10" x14ac:dyDescent="0.3">
      <c r="A188" s="11" t="s">
        <v>836</v>
      </c>
      <c r="B188" s="11" t="s">
        <v>1390</v>
      </c>
      <c r="C188" s="11" t="s">
        <v>1391</v>
      </c>
      <c r="D188" s="12">
        <v>1.9650000000000002E-3</v>
      </c>
      <c r="E188" s="12">
        <v>1</v>
      </c>
      <c r="F188" s="12">
        <v>4.8120000000000003E-2</v>
      </c>
      <c r="G188" s="12">
        <v>0.43340000000000001</v>
      </c>
      <c r="H188" s="11">
        <v>3</v>
      </c>
      <c r="I188" s="11">
        <v>18</v>
      </c>
      <c r="J188" s="18" t="s">
        <v>1392</v>
      </c>
    </row>
    <row r="189" spans="1:10" x14ac:dyDescent="0.3">
      <c r="A189" s="11" t="s">
        <v>836</v>
      </c>
      <c r="B189" s="11" t="s">
        <v>1393</v>
      </c>
      <c r="C189" s="11" t="s">
        <v>481</v>
      </c>
      <c r="D189" s="12">
        <v>1.9650000000000002E-3</v>
      </c>
      <c r="E189" s="12">
        <v>1</v>
      </c>
      <c r="F189" s="12">
        <v>4.8120000000000003E-2</v>
      </c>
      <c r="G189" s="12">
        <v>0.43340000000000001</v>
      </c>
      <c r="H189" s="11">
        <v>3</v>
      </c>
      <c r="I189" s="11">
        <v>18</v>
      </c>
      <c r="J189" s="18" t="s">
        <v>1394</v>
      </c>
    </row>
    <row r="190" spans="1:10" x14ac:dyDescent="0.3">
      <c r="A190" s="11" t="s">
        <v>836</v>
      </c>
      <c r="B190" s="11" t="s">
        <v>1395</v>
      </c>
      <c r="C190" s="11" t="s">
        <v>1396</v>
      </c>
      <c r="D190" s="12">
        <v>1.9980000000000002E-3</v>
      </c>
      <c r="E190" s="12">
        <v>1</v>
      </c>
      <c r="F190" s="12">
        <v>4.8680000000000001E-2</v>
      </c>
      <c r="G190" s="12">
        <v>0.43840000000000001</v>
      </c>
      <c r="H190" s="11">
        <v>4</v>
      </c>
      <c r="I190" s="11">
        <v>38</v>
      </c>
      <c r="J190" s="18" t="s">
        <v>1397</v>
      </c>
    </row>
    <row r="191" spans="1:10" ht="27.6" x14ac:dyDescent="0.3">
      <c r="A191" s="11" t="s">
        <v>836</v>
      </c>
      <c r="B191" s="11" t="s">
        <v>1398</v>
      </c>
      <c r="C191" s="11" t="s">
        <v>1399</v>
      </c>
      <c r="D191" s="12">
        <v>2.0110000000000002E-3</v>
      </c>
      <c r="E191" s="12">
        <v>1</v>
      </c>
      <c r="F191" s="12">
        <v>4.8739999999999999E-2</v>
      </c>
      <c r="G191" s="12">
        <v>0.439</v>
      </c>
      <c r="H191" s="11">
        <v>23</v>
      </c>
      <c r="I191" s="11">
        <v>838</v>
      </c>
      <c r="J191" s="18" t="s">
        <v>1400</v>
      </c>
    </row>
    <row r="192" spans="1:10" x14ac:dyDescent="0.3">
      <c r="A192" s="11" t="s">
        <v>836</v>
      </c>
      <c r="B192" s="11" t="s">
        <v>1401</v>
      </c>
      <c r="C192" s="11" t="s">
        <v>1402</v>
      </c>
      <c r="D192" s="12">
        <v>2.0579999999999999E-3</v>
      </c>
      <c r="E192" s="12">
        <v>1</v>
      </c>
      <c r="F192" s="12">
        <v>4.9599999999999998E-2</v>
      </c>
      <c r="G192" s="12">
        <v>0.44679999999999997</v>
      </c>
      <c r="H192" s="11">
        <v>7</v>
      </c>
      <c r="I192" s="11">
        <v>125</v>
      </c>
      <c r="J192" s="18" t="s">
        <v>1282</v>
      </c>
    </row>
    <row r="195" spans="1:10" ht="21" x14ac:dyDescent="0.3">
      <c r="A195" s="44" t="s">
        <v>1507</v>
      </c>
      <c r="B195" s="44"/>
      <c r="C195" s="44"/>
      <c r="D195" s="44"/>
      <c r="E195" s="44"/>
      <c r="F195" s="44"/>
      <c r="G195" s="44"/>
      <c r="H195" s="44"/>
      <c r="I195" s="44"/>
      <c r="J195" s="44"/>
    </row>
    <row r="196" spans="1:10" x14ac:dyDescent="0.3">
      <c r="A196" s="11" t="s">
        <v>546</v>
      </c>
      <c r="B196" s="11" t="s">
        <v>547</v>
      </c>
      <c r="C196" s="11" t="s">
        <v>548</v>
      </c>
      <c r="D196" s="11" t="s">
        <v>550</v>
      </c>
      <c r="E196" s="11" t="s">
        <v>551</v>
      </c>
      <c r="F196" s="11" t="s">
        <v>552</v>
      </c>
      <c r="G196" s="11" t="s">
        <v>553</v>
      </c>
      <c r="H196" s="11" t="s">
        <v>554</v>
      </c>
      <c r="I196" s="11" t="s">
        <v>555</v>
      </c>
      <c r="J196" s="18" t="s">
        <v>556</v>
      </c>
    </row>
    <row r="197" spans="1:10" x14ac:dyDescent="0.3">
      <c r="A197" s="11" t="s">
        <v>836</v>
      </c>
      <c r="B197" s="11" t="s">
        <v>742</v>
      </c>
      <c r="C197" s="11" t="s">
        <v>335</v>
      </c>
      <c r="D197" s="12">
        <v>3.4750000000000001E-7</v>
      </c>
      <c r="E197" s="12">
        <v>5.486E-4</v>
      </c>
      <c r="F197" s="12">
        <v>5.486E-4</v>
      </c>
      <c r="G197" s="12">
        <v>4.3569999999999998E-3</v>
      </c>
      <c r="H197" s="11">
        <v>4</v>
      </c>
      <c r="I197" s="11">
        <v>35</v>
      </c>
      <c r="J197" s="18" t="s">
        <v>743</v>
      </c>
    </row>
    <row r="198" spans="1:10" x14ac:dyDescent="0.3">
      <c r="A198" s="11" t="s">
        <v>836</v>
      </c>
      <c r="B198" s="11" t="s">
        <v>744</v>
      </c>
      <c r="C198" s="11" t="s">
        <v>338</v>
      </c>
      <c r="D198" s="12">
        <v>1.996E-6</v>
      </c>
      <c r="E198" s="12">
        <v>3.1510000000000002E-3</v>
      </c>
      <c r="F198" s="12">
        <v>1.5759999999999999E-3</v>
      </c>
      <c r="G198" s="12">
        <v>1.251E-2</v>
      </c>
      <c r="H198" s="11">
        <v>3</v>
      </c>
      <c r="I198" s="11">
        <v>15</v>
      </c>
      <c r="J198" s="18" t="s">
        <v>680</v>
      </c>
    </row>
    <row r="199" spans="1:10" x14ac:dyDescent="0.3">
      <c r="A199" s="11" t="s">
        <v>836</v>
      </c>
      <c r="B199" s="11" t="s">
        <v>745</v>
      </c>
      <c r="C199" s="11" t="s">
        <v>337</v>
      </c>
      <c r="D199" s="12">
        <v>6.1750000000000002E-6</v>
      </c>
      <c r="E199" s="12">
        <v>9.75E-3</v>
      </c>
      <c r="F199" s="12">
        <v>3.2499999999999999E-3</v>
      </c>
      <c r="G199" s="12">
        <v>2.581E-2</v>
      </c>
      <c r="H199" s="11">
        <v>4</v>
      </c>
      <c r="I199" s="11">
        <v>71</v>
      </c>
      <c r="J199" s="18" t="s">
        <v>743</v>
      </c>
    </row>
    <row r="200" spans="1:10" x14ac:dyDescent="0.3">
      <c r="A200" s="11" t="s">
        <v>836</v>
      </c>
      <c r="B200" s="11" t="s">
        <v>746</v>
      </c>
      <c r="C200" s="11" t="s">
        <v>747</v>
      </c>
      <c r="D200" s="12">
        <v>1.097E-5</v>
      </c>
      <c r="E200" s="12">
        <v>1.7319999999999999E-2</v>
      </c>
      <c r="F200" s="12">
        <v>3.9960000000000004E-3</v>
      </c>
      <c r="G200" s="12">
        <v>3.1730000000000001E-2</v>
      </c>
      <c r="H200" s="11">
        <v>4</v>
      </c>
      <c r="I200" s="11">
        <v>82</v>
      </c>
      <c r="J200" s="18" t="s">
        <v>748</v>
      </c>
    </row>
    <row r="201" spans="1:10" x14ac:dyDescent="0.3">
      <c r="A201" s="11" t="s">
        <v>836</v>
      </c>
      <c r="B201" s="11" t="s">
        <v>749</v>
      </c>
      <c r="C201" s="11" t="s">
        <v>342</v>
      </c>
      <c r="D201" s="12">
        <v>1.2649999999999999E-5</v>
      </c>
      <c r="E201" s="12">
        <v>1.9980000000000001E-2</v>
      </c>
      <c r="F201" s="12">
        <v>3.9960000000000004E-3</v>
      </c>
      <c r="G201" s="12">
        <v>3.1730000000000001E-2</v>
      </c>
      <c r="H201" s="11">
        <v>3</v>
      </c>
      <c r="I201" s="11">
        <v>27</v>
      </c>
      <c r="J201" s="18" t="s">
        <v>680</v>
      </c>
    </row>
    <row r="202" spans="1:10" x14ac:dyDescent="0.3">
      <c r="A202" s="11" t="s">
        <v>836</v>
      </c>
      <c r="B202" s="11" t="s">
        <v>750</v>
      </c>
      <c r="C202" s="11" t="s">
        <v>751</v>
      </c>
      <c r="D202" s="12">
        <v>1.668E-5</v>
      </c>
      <c r="E202" s="12">
        <v>2.6339999999999999E-2</v>
      </c>
      <c r="F202" s="12">
        <v>4.3889999999999997E-3</v>
      </c>
      <c r="G202" s="12">
        <v>3.4860000000000002E-2</v>
      </c>
      <c r="H202" s="11">
        <v>2</v>
      </c>
      <c r="I202" s="11">
        <v>4</v>
      </c>
      <c r="J202" s="18" t="s">
        <v>752</v>
      </c>
    </row>
    <row r="203" spans="1:10" x14ac:dyDescent="0.3">
      <c r="A203" s="11" t="s">
        <v>836</v>
      </c>
      <c r="B203" s="11" t="s">
        <v>753</v>
      </c>
      <c r="C203" s="11" t="s">
        <v>754</v>
      </c>
      <c r="D203" s="12">
        <v>2.5680000000000001E-5</v>
      </c>
      <c r="E203" s="12">
        <v>4.054E-2</v>
      </c>
      <c r="F203" s="12">
        <v>5.0679999999999996E-3</v>
      </c>
      <c r="G203" s="12">
        <v>4.0250000000000001E-2</v>
      </c>
      <c r="H203" s="11">
        <v>3</v>
      </c>
      <c r="I203" s="11">
        <v>34</v>
      </c>
      <c r="J203" s="18" t="s">
        <v>755</v>
      </c>
    </row>
    <row r="204" spans="1:10" x14ac:dyDescent="0.3">
      <c r="A204" s="11" t="s">
        <v>836</v>
      </c>
      <c r="B204" s="11" t="s">
        <v>756</v>
      </c>
      <c r="C204" s="11" t="s">
        <v>757</v>
      </c>
      <c r="D204" s="12">
        <v>2.5680000000000001E-5</v>
      </c>
      <c r="E204" s="12">
        <v>4.054E-2</v>
      </c>
      <c r="F204" s="12">
        <v>5.0679999999999996E-3</v>
      </c>
      <c r="G204" s="12">
        <v>4.0250000000000001E-2</v>
      </c>
      <c r="H204" s="11">
        <v>3</v>
      </c>
      <c r="I204" s="11">
        <v>34</v>
      </c>
      <c r="J204" s="18" t="s">
        <v>755</v>
      </c>
    </row>
    <row r="205" spans="1:10" x14ac:dyDescent="0.3">
      <c r="A205" s="11" t="s">
        <v>836</v>
      </c>
      <c r="B205" s="11" t="s">
        <v>758</v>
      </c>
      <c r="C205" s="11" t="s">
        <v>759</v>
      </c>
      <c r="D205" s="12">
        <v>3.8909999999999998E-5</v>
      </c>
      <c r="E205" s="12">
        <v>6.1440000000000002E-2</v>
      </c>
      <c r="F205" s="12">
        <v>6.8259999999999996E-3</v>
      </c>
      <c r="G205" s="12">
        <v>5.4219999999999997E-2</v>
      </c>
      <c r="H205" s="11">
        <v>4</v>
      </c>
      <c r="I205" s="11">
        <v>113</v>
      </c>
      <c r="J205" s="18" t="s">
        <v>685</v>
      </c>
    </row>
    <row r="206" spans="1:10" x14ac:dyDescent="0.3">
      <c r="A206" s="11" t="s">
        <v>836</v>
      </c>
      <c r="B206" s="11" t="s">
        <v>760</v>
      </c>
      <c r="C206" s="11" t="s">
        <v>761</v>
      </c>
      <c r="D206" s="12">
        <v>5.8189999999999997E-5</v>
      </c>
      <c r="E206" s="12">
        <v>9.1880000000000003E-2</v>
      </c>
      <c r="F206" s="12">
        <v>9.188E-3</v>
      </c>
      <c r="G206" s="12">
        <v>7.2969999999999993E-2</v>
      </c>
      <c r="H206" s="11">
        <v>2</v>
      </c>
      <c r="I206" s="11">
        <v>7</v>
      </c>
      <c r="J206" s="18" t="s">
        <v>762</v>
      </c>
    </row>
    <row r="207" spans="1:10" x14ac:dyDescent="0.3">
      <c r="A207" s="11" t="s">
        <v>836</v>
      </c>
      <c r="B207" s="11" t="s">
        <v>763</v>
      </c>
      <c r="C207" s="11" t="s">
        <v>764</v>
      </c>
      <c r="D207" s="12">
        <v>8.0149999999999997E-5</v>
      </c>
      <c r="E207" s="12">
        <v>0.12659999999999999</v>
      </c>
      <c r="F207" s="12">
        <v>1.15E-2</v>
      </c>
      <c r="G207" s="12">
        <v>9.1370000000000007E-2</v>
      </c>
      <c r="H207" s="11">
        <v>4</v>
      </c>
      <c r="I207" s="11">
        <v>136</v>
      </c>
      <c r="J207" s="18" t="s">
        <v>685</v>
      </c>
    </row>
    <row r="208" spans="1:10" x14ac:dyDescent="0.3">
      <c r="A208" s="11" t="s">
        <v>836</v>
      </c>
      <c r="B208" s="11" t="s">
        <v>765</v>
      </c>
      <c r="C208" s="11" t="s">
        <v>766</v>
      </c>
      <c r="D208" s="12">
        <v>1E-4</v>
      </c>
      <c r="E208" s="12">
        <v>0.15790000000000001</v>
      </c>
      <c r="F208" s="12">
        <v>1.238E-2</v>
      </c>
      <c r="G208" s="12">
        <v>9.8360000000000003E-2</v>
      </c>
      <c r="H208" s="11">
        <v>4</v>
      </c>
      <c r="I208" s="11">
        <v>144</v>
      </c>
      <c r="J208" s="18" t="s">
        <v>748</v>
      </c>
    </row>
    <row r="209" spans="1:10" x14ac:dyDescent="0.3">
      <c r="A209" s="11" t="s">
        <v>836</v>
      </c>
      <c r="B209" s="11" t="s">
        <v>767</v>
      </c>
      <c r="C209" s="11" t="s">
        <v>768</v>
      </c>
      <c r="D209" s="12">
        <v>1.02E-4</v>
      </c>
      <c r="E209" s="12">
        <v>0.161</v>
      </c>
      <c r="F209" s="12">
        <v>1.238E-2</v>
      </c>
      <c r="G209" s="12">
        <v>9.8360000000000003E-2</v>
      </c>
      <c r="H209" s="11">
        <v>10</v>
      </c>
      <c r="I209" s="11">
        <v>1451</v>
      </c>
      <c r="J209" s="18" t="s">
        <v>769</v>
      </c>
    </row>
    <row r="210" spans="1:10" x14ac:dyDescent="0.3">
      <c r="A210" s="11" t="s">
        <v>836</v>
      </c>
      <c r="B210" s="11" t="s">
        <v>770</v>
      </c>
      <c r="C210" s="11" t="s">
        <v>771</v>
      </c>
      <c r="D210" s="12">
        <v>1.1120000000000001E-4</v>
      </c>
      <c r="E210" s="12">
        <v>0.17560000000000001</v>
      </c>
      <c r="F210" s="12">
        <v>1.2540000000000001E-2</v>
      </c>
      <c r="G210" s="12">
        <v>9.9610000000000004E-2</v>
      </c>
      <c r="H210" s="11">
        <v>4</v>
      </c>
      <c r="I210" s="11">
        <v>148</v>
      </c>
      <c r="J210" s="18" t="s">
        <v>685</v>
      </c>
    </row>
    <row r="211" spans="1:10" x14ac:dyDescent="0.3">
      <c r="A211" s="11" t="s">
        <v>836</v>
      </c>
      <c r="B211" s="11" t="s">
        <v>772</v>
      </c>
      <c r="C211" s="11" t="s">
        <v>773</v>
      </c>
      <c r="D211" s="12">
        <v>1.2879999999999999E-4</v>
      </c>
      <c r="E211" s="12">
        <v>0.20330000000000001</v>
      </c>
      <c r="F211" s="12">
        <v>1.355E-2</v>
      </c>
      <c r="G211" s="12">
        <v>0.1076</v>
      </c>
      <c r="H211" s="11">
        <v>3</v>
      </c>
      <c r="I211" s="11">
        <v>58</v>
      </c>
      <c r="J211" s="18" t="s">
        <v>774</v>
      </c>
    </row>
    <row r="212" spans="1:10" x14ac:dyDescent="0.3">
      <c r="A212" s="11" t="s">
        <v>836</v>
      </c>
      <c r="B212" s="11" t="s">
        <v>775</v>
      </c>
      <c r="C212" s="11" t="s">
        <v>776</v>
      </c>
      <c r="D212" s="12">
        <v>1.73E-4</v>
      </c>
      <c r="E212" s="12">
        <v>0.2732</v>
      </c>
      <c r="F212" s="12">
        <v>1.7069999999999998E-2</v>
      </c>
      <c r="G212" s="12">
        <v>0.1356</v>
      </c>
      <c r="H212" s="11">
        <v>4</v>
      </c>
      <c r="I212" s="11">
        <v>166</v>
      </c>
      <c r="J212" s="18" t="s">
        <v>685</v>
      </c>
    </row>
    <row r="213" spans="1:10" x14ac:dyDescent="0.3">
      <c r="A213" s="11" t="s">
        <v>836</v>
      </c>
      <c r="B213" s="11" t="s">
        <v>777</v>
      </c>
      <c r="C213" s="11" t="s">
        <v>778</v>
      </c>
      <c r="D213" s="12">
        <v>2.1479999999999999E-4</v>
      </c>
      <c r="E213" s="12">
        <v>0.33910000000000001</v>
      </c>
      <c r="F213" s="12">
        <v>1.779E-2</v>
      </c>
      <c r="G213" s="12">
        <v>0.14130000000000001</v>
      </c>
      <c r="H213" s="11">
        <v>2</v>
      </c>
      <c r="I213" s="11">
        <v>13</v>
      </c>
      <c r="J213" s="18" t="s">
        <v>779</v>
      </c>
    </row>
    <row r="214" spans="1:10" x14ac:dyDescent="0.3">
      <c r="A214" s="11" t="s">
        <v>836</v>
      </c>
      <c r="B214" s="11" t="s">
        <v>780</v>
      </c>
      <c r="C214" s="11" t="s">
        <v>781</v>
      </c>
      <c r="D214" s="12">
        <v>2.1479999999999999E-4</v>
      </c>
      <c r="E214" s="12">
        <v>0.33910000000000001</v>
      </c>
      <c r="F214" s="12">
        <v>1.779E-2</v>
      </c>
      <c r="G214" s="12">
        <v>0.14130000000000001</v>
      </c>
      <c r="H214" s="11">
        <v>2</v>
      </c>
      <c r="I214" s="11">
        <v>13</v>
      </c>
      <c r="J214" s="18" t="s">
        <v>779</v>
      </c>
    </row>
    <row r="215" spans="1:10" x14ac:dyDescent="0.3">
      <c r="A215" s="11" t="s">
        <v>836</v>
      </c>
      <c r="B215" s="11" t="s">
        <v>782</v>
      </c>
      <c r="C215" s="11" t="s">
        <v>783</v>
      </c>
      <c r="D215" s="12">
        <v>2.1479999999999999E-4</v>
      </c>
      <c r="E215" s="12">
        <v>0.33910000000000001</v>
      </c>
      <c r="F215" s="12">
        <v>1.779E-2</v>
      </c>
      <c r="G215" s="12">
        <v>0.14130000000000001</v>
      </c>
      <c r="H215" s="11">
        <v>2</v>
      </c>
      <c r="I215" s="11">
        <v>13</v>
      </c>
      <c r="J215" s="18" t="s">
        <v>779</v>
      </c>
    </row>
    <row r="216" spans="1:10" x14ac:dyDescent="0.3">
      <c r="A216" s="11" t="s">
        <v>836</v>
      </c>
      <c r="B216" s="11" t="s">
        <v>784</v>
      </c>
      <c r="C216" s="11" t="s">
        <v>785</v>
      </c>
      <c r="D216" s="12">
        <v>2.253E-4</v>
      </c>
      <c r="E216" s="12">
        <v>0.35570000000000002</v>
      </c>
      <c r="F216" s="12">
        <v>1.779E-2</v>
      </c>
      <c r="G216" s="12">
        <v>0.14130000000000001</v>
      </c>
      <c r="H216" s="11">
        <v>3</v>
      </c>
      <c r="I216" s="11">
        <v>70</v>
      </c>
      <c r="J216" s="18" t="s">
        <v>786</v>
      </c>
    </row>
    <row r="217" spans="1:10" x14ac:dyDescent="0.3">
      <c r="A217" s="11" t="s">
        <v>836</v>
      </c>
      <c r="B217" s="11" t="s">
        <v>787</v>
      </c>
      <c r="C217" s="11" t="s">
        <v>788</v>
      </c>
      <c r="D217" s="12">
        <v>2.5030000000000001E-4</v>
      </c>
      <c r="E217" s="12">
        <v>0.3952</v>
      </c>
      <c r="F217" s="12">
        <v>1.882E-2</v>
      </c>
      <c r="G217" s="12">
        <v>0.14949999999999999</v>
      </c>
      <c r="H217" s="11">
        <v>2</v>
      </c>
      <c r="I217" s="11">
        <v>14</v>
      </c>
      <c r="J217" s="18" t="s">
        <v>752</v>
      </c>
    </row>
    <row r="218" spans="1:10" x14ac:dyDescent="0.3">
      <c r="A218" s="11" t="s">
        <v>836</v>
      </c>
      <c r="B218" s="11" t="s">
        <v>789</v>
      </c>
      <c r="C218" s="11" t="s">
        <v>790</v>
      </c>
      <c r="D218" s="12">
        <v>3.2069999999999999E-4</v>
      </c>
      <c r="E218" s="12">
        <v>0.50639999999999996</v>
      </c>
      <c r="F218" s="12">
        <v>2.2610000000000002E-2</v>
      </c>
      <c r="G218" s="12">
        <v>0.17949999999999999</v>
      </c>
      <c r="H218" s="11">
        <v>10</v>
      </c>
      <c r="I218" s="11">
        <v>1668</v>
      </c>
      <c r="J218" s="18" t="s">
        <v>769</v>
      </c>
    </row>
    <row r="219" spans="1:10" x14ac:dyDescent="0.3">
      <c r="A219" s="11" t="s">
        <v>836</v>
      </c>
      <c r="B219" s="11" t="s">
        <v>791</v>
      </c>
      <c r="C219" s="11" t="s">
        <v>792</v>
      </c>
      <c r="D219" s="12">
        <v>3.2929999999999998E-4</v>
      </c>
      <c r="E219" s="12">
        <v>0.52</v>
      </c>
      <c r="F219" s="12">
        <v>2.2610000000000002E-2</v>
      </c>
      <c r="G219" s="12">
        <v>0.17949999999999999</v>
      </c>
      <c r="H219" s="11">
        <v>5</v>
      </c>
      <c r="I219" s="11">
        <v>360</v>
      </c>
      <c r="J219" s="18" t="s">
        <v>793</v>
      </c>
    </row>
    <row r="220" spans="1:10" x14ac:dyDescent="0.3">
      <c r="A220" s="11" t="s">
        <v>836</v>
      </c>
      <c r="B220" s="11" t="s">
        <v>794</v>
      </c>
      <c r="C220" s="11" t="s">
        <v>795</v>
      </c>
      <c r="D220" s="12">
        <v>3.7340000000000002E-4</v>
      </c>
      <c r="E220" s="12">
        <v>0.58960000000000001</v>
      </c>
      <c r="F220" s="12">
        <v>2.4570000000000002E-2</v>
      </c>
      <c r="G220" s="12">
        <v>0.1951</v>
      </c>
      <c r="H220" s="11">
        <v>5</v>
      </c>
      <c r="I220" s="11">
        <v>370</v>
      </c>
      <c r="J220" s="18" t="s">
        <v>796</v>
      </c>
    </row>
    <row r="221" spans="1:10" x14ac:dyDescent="0.3">
      <c r="A221" s="11" t="s">
        <v>836</v>
      </c>
      <c r="B221" s="11" t="s">
        <v>797</v>
      </c>
      <c r="C221" s="11" t="s">
        <v>798</v>
      </c>
      <c r="D221" s="12">
        <v>4.1899999999999999E-4</v>
      </c>
      <c r="E221" s="12">
        <v>0.66159999999999997</v>
      </c>
      <c r="F221" s="12">
        <v>2.6460000000000001E-2</v>
      </c>
      <c r="G221" s="12">
        <v>0.2102</v>
      </c>
      <c r="H221" s="11">
        <v>2</v>
      </c>
      <c r="I221" s="11">
        <v>18</v>
      </c>
      <c r="J221" s="18" t="s">
        <v>752</v>
      </c>
    </row>
    <row r="222" spans="1:10" x14ac:dyDescent="0.3">
      <c r="A222" s="11" t="s">
        <v>836</v>
      </c>
      <c r="B222" s="11" t="s">
        <v>799</v>
      </c>
      <c r="C222" s="11" t="s">
        <v>800</v>
      </c>
      <c r="D222" s="12">
        <v>5.8810000000000004E-4</v>
      </c>
      <c r="E222" s="12">
        <v>0.92859999999999998</v>
      </c>
      <c r="F222" s="12">
        <v>3.5709999999999999E-2</v>
      </c>
      <c r="G222" s="12">
        <v>0.28360000000000002</v>
      </c>
      <c r="H222" s="11">
        <v>3</v>
      </c>
      <c r="I222" s="11">
        <v>97</v>
      </c>
      <c r="J222" s="18" t="s">
        <v>786</v>
      </c>
    </row>
    <row r="223" spans="1:10" x14ac:dyDescent="0.3">
      <c r="A223" s="11" t="s">
        <v>836</v>
      </c>
      <c r="B223" s="11" t="s">
        <v>801</v>
      </c>
      <c r="C223" s="11" t="s">
        <v>802</v>
      </c>
      <c r="D223" s="12">
        <v>6.2629999999999999E-4</v>
      </c>
      <c r="E223" s="12">
        <v>0.9889</v>
      </c>
      <c r="F223" s="12">
        <v>3.6630000000000003E-2</v>
      </c>
      <c r="G223" s="12">
        <v>0.29089999999999999</v>
      </c>
      <c r="H223" s="11">
        <v>4</v>
      </c>
      <c r="I223" s="11">
        <v>233</v>
      </c>
      <c r="J223" s="18" t="s">
        <v>748</v>
      </c>
    </row>
    <row r="224" spans="1:10" x14ac:dyDescent="0.3">
      <c r="A224" s="11" t="s">
        <v>836</v>
      </c>
      <c r="B224" s="11" t="s">
        <v>803</v>
      </c>
      <c r="C224" s="11" t="s">
        <v>804</v>
      </c>
      <c r="D224" s="12">
        <v>7.5109999999999999E-4</v>
      </c>
      <c r="E224" s="12">
        <v>1</v>
      </c>
      <c r="F224" s="12">
        <v>4.1770000000000002E-2</v>
      </c>
      <c r="G224" s="12">
        <v>0.33179999999999998</v>
      </c>
      <c r="H224" s="11">
        <v>2</v>
      </c>
      <c r="I224" s="11">
        <v>24</v>
      </c>
      <c r="J224" s="18" t="s">
        <v>805</v>
      </c>
    </row>
    <row r="225" spans="1:10" x14ac:dyDescent="0.3">
      <c r="A225" s="11" t="s">
        <v>836</v>
      </c>
      <c r="B225" s="11" t="s">
        <v>806</v>
      </c>
      <c r="C225" s="11" t="s">
        <v>807</v>
      </c>
      <c r="D225" s="12">
        <v>7.672E-4</v>
      </c>
      <c r="E225" s="12">
        <v>1</v>
      </c>
      <c r="F225" s="12">
        <v>4.1770000000000002E-2</v>
      </c>
      <c r="G225" s="12">
        <v>0.33179999999999998</v>
      </c>
      <c r="H225" s="11">
        <v>4</v>
      </c>
      <c r="I225" s="11">
        <v>246</v>
      </c>
      <c r="J225" s="18" t="s">
        <v>748</v>
      </c>
    </row>
    <row r="226" spans="1:10" x14ac:dyDescent="0.3">
      <c r="A226" s="11" t="s">
        <v>836</v>
      </c>
      <c r="B226" s="11" t="s">
        <v>808</v>
      </c>
      <c r="C226" s="11" t="s">
        <v>809</v>
      </c>
      <c r="D226" s="12">
        <v>8.1550000000000004E-4</v>
      </c>
      <c r="E226" s="12">
        <v>1</v>
      </c>
      <c r="F226" s="12">
        <v>4.1910000000000003E-2</v>
      </c>
      <c r="G226" s="12">
        <v>0.33279999999999998</v>
      </c>
      <c r="H226" s="11">
        <v>2</v>
      </c>
      <c r="I226" s="11">
        <v>25</v>
      </c>
      <c r="J226" s="18" t="s">
        <v>779</v>
      </c>
    </row>
    <row r="227" spans="1:10" x14ac:dyDescent="0.3">
      <c r="A227" s="11" t="s">
        <v>836</v>
      </c>
      <c r="B227" s="11" t="s">
        <v>810</v>
      </c>
      <c r="C227" s="11" t="s">
        <v>811</v>
      </c>
      <c r="D227" s="12">
        <v>8.6240000000000004E-4</v>
      </c>
      <c r="E227" s="12">
        <v>1</v>
      </c>
      <c r="F227" s="12">
        <v>4.1910000000000003E-2</v>
      </c>
      <c r="G227" s="12">
        <v>0.33279999999999998</v>
      </c>
      <c r="H227" s="11">
        <v>10</v>
      </c>
      <c r="I227" s="11">
        <v>1889</v>
      </c>
      <c r="J227" s="18" t="s">
        <v>769</v>
      </c>
    </row>
    <row r="228" spans="1:10" x14ac:dyDescent="0.3">
      <c r="A228" s="11" t="s">
        <v>836</v>
      </c>
      <c r="B228" s="11" t="s">
        <v>812</v>
      </c>
      <c r="C228" s="11" t="s">
        <v>813</v>
      </c>
      <c r="D228" s="12">
        <v>8.8250000000000004E-4</v>
      </c>
      <c r="E228" s="12">
        <v>1</v>
      </c>
      <c r="F228" s="12">
        <v>4.1910000000000003E-2</v>
      </c>
      <c r="G228" s="12">
        <v>0.33279999999999998</v>
      </c>
      <c r="H228" s="11">
        <v>2</v>
      </c>
      <c r="I228" s="11">
        <v>26</v>
      </c>
      <c r="J228" s="18" t="s">
        <v>752</v>
      </c>
    </row>
    <row r="229" spans="1:10" x14ac:dyDescent="0.3">
      <c r="A229" s="11" t="s">
        <v>836</v>
      </c>
      <c r="B229" s="11" t="s">
        <v>814</v>
      </c>
      <c r="C229" s="11" t="s">
        <v>815</v>
      </c>
      <c r="D229" s="12">
        <v>8.8250000000000004E-4</v>
      </c>
      <c r="E229" s="12">
        <v>1</v>
      </c>
      <c r="F229" s="12">
        <v>4.1910000000000003E-2</v>
      </c>
      <c r="G229" s="12">
        <v>0.33279999999999998</v>
      </c>
      <c r="H229" s="11">
        <v>2</v>
      </c>
      <c r="I229" s="11">
        <v>26</v>
      </c>
      <c r="J229" s="18" t="s">
        <v>762</v>
      </c>
    </row>
    <row r="230" spans="1:10" x14ac:dyDescent="0.3">
      <c r="A230" s="11" t="s">
        <v>836</v>
      </c>
      <c r="B230" s="11" t="s">
        <v>816</v>
      </c>
      <c r="C230" s="11" t="s">
        <v>817</v>
      </c>
      <c r="D230" s="12">
        <v>9.5160000000000004E-4</v>
      </c>
      <c r="E230" s="12">
        <v>1</v>
      </c>
      <c r="F230" s="12">
        <v>4.1910000000000003E-2</v>
      </c>
      <c r="G230" s="12">
        <v>0.33279999999999998</v>
      </c>
      <c r="H230" s="11">
        <v>10</v>
      </c>
      <c r="I230" s="11">
        <v>1913</v>
      </c>
      <c r="J230" s="18" t="s">
        <v>769</v>
      </c>
    </row>
    <row r="231" spans="1:10" x14ac:dyDescent="0.3">
      <c r="A231" s="11" t="s">
        <v>836</v>
      </c>
      <c r="B231" s="11" t="s">
        <v>818</v>
      </c>
      <c r="C231" s="11" t="s">
        <v>819</v>
      </c>
      <c r="D231" s="12">
        <v>9.5209999999999999E-4</v>
      </c>
      <c r="E231" s="12">
        <v>1</v>
      </c>
      <c r="F231" s="12">
        <v>4.1910000000000003E-2</v>
      </c>
      <c r="G231" s="12">
        <v>0.33279999999999998</v>
      </c>
      <c r="H231" s="11">
        <v>2</v>
      </c>
      <c r="I231" s="11">
        <v>27</v>
      </c>
      <c r="J231" s="18" t="s">
        <v>779</v>
      </c>
    </row>
    <row r="232" spans="1:10" x14ac:dyDescent="0.3">
      <c r="A232" s="11" t="s">
        <v>836</v>
      </c>
      <c r="B232" s="11" t="s">
        <v>820</v>
      </c>
      <c r="C232" s="11" t="s">
        <v>821</v>
      </c>
      <c r="D232" s="12">
        <v>9.5549999999999997E-4</v>
      </c>
      <c r="E232" s="12">
        <v>1</v>
      </c>
      <c r="F232" s="12">
        <v>4.1910000000000003E-2</v>
      </c>
      <c r="G232" s="12">
        <v>0.33279999999999998</v>
      </c>
      <c r="H232" s="11">
        <v>10</v>
      </c>
      <c r="I232" s="11">
        <v>1914</v>
      </c>
      <c r="J232" s="18" t="s">
        <v>769</v>
      </c>
    </row>
    <row r="233" spans="1:10" x14ac:dyDescent="0.3">
      <c r="A233" s="11" t="s">
        <v>836</v>
      </c>
      <c r="B233" s="11" t="s">
        <v>822</v>
      </c>
      <c r="C233" s="11" t="s">
        <v>823</v>
      </c>
      <c r="D233" s="12">
        <v>1.0989999999999999E-3</v>
      </c>
      <c r="E233" s="12">
        <v>1</v>
      </c>
      <c r="F233" s="12">
        <v>4.5659999999999999E-2</v>
      </c>
      <c r="G233" s="12">
        <v>0.36270000000000002</v>
      </c>
      <c r="H233" s="11">
        <v>2</v>
      </c>
      <c r="I233" s="11">
        <v>29</v>
      </c>
      <c r="J233" s="18" t="s">
        <v>824</v>
      </c>
    </row>
    <row r="234" spans="1:10" x14ac:dyDescent="0.3">
      <c r="A234" s="11" t="s">
        <v>836</v>
      </c>
      <c r="B234" s="11" t="s">
        <v>825</v>
      </c>
      <c r="C234" s="11" t="s">
        <v>826</v>
      </c>
      <c r="D234" s="12">
        <v>1.0989999999999999E-3</v>
      </c>
      <c r="E234" s="12">
        <v>1</v>
      </c>
      <c r="F234" s="12">
        <v>4.5659999999999999E-2</v>
      </c>
      <c r="G234" s="12">
        <v>0.36270000000000002</v>
      </c>
      <c r="H234" s="11">
        <v>2</v>
      </c>
      <c r="I234" s="11">
        <v>29</v>
      </c>
      <c r="J234" s="18" t="s">
        <v>779</v>
      </c>
    </row>
    <row r="235" spans="1:10" x14ac:dyDescent="0.3">
      <c r="A235" s="11" t="s">
        <v>836</v>
      </c>
      <c r="B235" s="11" t="s">
        <v>827</v>
      </c>
      <c r="C235" s="11" t="s">
        <v>828</v>
      </c>
      <c r="D235" s="12">
        <v>1.2229999999999999E-3</v>
      </c>
      <c r="E235" s="12">
        <v>1</v>
      </c>
      <c r="F235" s="12">
        <v>4.9509999999999998E-2</v>
      </c>
      <c r="G235" s="12">
        <v>0.39319999999999999</v>
      </c>
      <c r="H235" s="11">
        <v>10</v>
      </c>
      <c r="I235" s="11">
        <v>1976</v>
      </c>
      <c r="J235" s="18" t="s">
        <v>769</v>
      </c>
    </row>
  </sheetData>
  <mergeCells count="6">
    <mergeCell ref="A1:J1"/>
    <mergeCell ref="A195:J195"/>
    <mergeCell ref="M1:V1"/>
    <mergeCell ref="M41:V41"/>
    <mergeCell ref="M73:V73"/>
    <mergeCell ref="M120:V120"/>
  </mergeCells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"/>
  <sheetViews>
    <sheetView workbookViewId="0">
      <selection sqref="A1:G1"/>
    </sheetView>
  </sheetViews>
  <sheetFormatPr defaultColWidth="8.77734375" defaultRowHeight="14.4" x14ac:dyDescent="0.3"/>
  <cols>
    <col min="1" max="1" width="28.44140625" bestFit="1" customWidth="1"/>
    <col min="2" max="3" width="11" bestFit="1" customWidth="1"/>
    <col min="4" max="4" width="20.44140625" bestFit="1" customWidth="1"/>
    <col min="5" max="5" width="14.44140625" bestFit="1" customWidth="1"/>
    <col min="6" max="6" width="20" bestFit="1" customWidth="1"/>
    <col min="7" max="7" width="136.33203125" bestFit="1" customWidth="1"/>
  </cols>
  <sheetData>
    <row r="1" spans="1:7" ht="22.8" x14ac:dyDescent="0.3">
      <c r="A1" s="45" t="s">
        <v>545</v>
      </c>
      <c r="B1" s="45"/>
      <c r="C1" s="45"/>
      <c r="D1" s="45"/>
      <c r="E1" s="45"/>
      <c r="F1" s="45"/>
      <c r="G1" s="45"/>
    </row>
    <row r="2" spans="1:7" x14ac:dyDescent="0.3">
      <c r="A2" s="1" t="s">
        <v>332</v>
      </c>
      <c r="B2" s="1" t="s">
        <v>350</v>
      </c>
      <c r="C2" s="1" t="s">
        <v>333</v>
      </c>
      <c r="D2" s="1" t="s">
        <v>351</v>
      </c>
      <c r="E2" s="1" t="s">
        <v>334</v>
      </c>
      <c r="F2" s="1" t="s">
        <v>352</v>
      </c>
      <c r="G2" s="1" t="s">
        <v>0</v>
      </c>
    </row>
    <row r="3" spans="1:7" x14ac:dyDescent="0.3">
      <c r="A3" s="2" t="s">
        <v>457</v>
      </c>
      <c r="B3" s="4" t="s">
        <v>458</v>
      </c>
      <c r="C3" s="6">
        <v>6.5970784927911905E-10</v>
      </c>
      <c r="D3" s="6">
        <v>2.11665021108237E-8</v>
      </c>
      <c r="E3" s="5">
        <v>10.4888888888888</v>
      </c>
      <c r="F3" s="5">
        <v>221.726972063891</v>
      </c>
      <c r="G3" s="5" t="s">
        <v>459</v>
      </c>
    </row>
    <row r="4" spans="1:7" x14ac:dyDescent="0.3">
      <c r="A4" s="2" t="s">
        <v>460</v>
      </c>
      <c r="B4" s="4" t="s">
        <v>461</v>
      </c>
      <c r="C4" s="6">
        <v>9.2028270047059803E-10</v>
      </c>
      <c r="D4" s="6">
        <v>2.11665021108237E-8</v>
      </c>
      <c r="E4" s="5">
        <v>6.5997148458385304</v>
      </c>
      <c r="F4" s="5">
        <v>137.315912371286</v>
      </c>
      <c r="G4" s="5" t="s">
        <v>462</v>
      </c>
    </row>
    <row r="5" spans="1:7" x14ac:dyDescent="0.3">
      <c r="A5" s="2" t="s">
        <v>463</v>
      </c>
      <c r="B5" s="4" t="s">
        <v>464</v>
      </c>
      <c r="C5" s="6">
        <v>2.2026527547464699E-7</v>
      </c>
      <c r="D5" s="6">
        <v>3.3774008906112602E-6</v>
      </c>
      <c r="E5" s="5">
        <v>5.41380747326017</v>
      </c>
      <c r="F5" s="5">
        <v>82.9851863164061</v>
      </c>
      <c r="G5" s="5" t="s">
        <v>465</v>
      </c>
    </row>
    <row r="6" spans="1:7" x14ac:dyDescent="0.3">
      <c r="A6" s="2" t="s">
        <v>466</v>
      </c>
      <c r="B6" s="4" t="s">
        <v>467</v>
      </c>
      <c r="C6" s="6">
        <v>1.1996461578813E-6</v>
      </c>
      <c r="D6" s="6">
        <v>1.3795930815634999E-5</v>
      </c>
      <c r="E6" s="5">
        <v>5.0316749870889996</v>
      </c>
      <c r="F6" s="5">
        <v>68.599259992349005</v>
      </c>
      <c r="G6" s="5" t="s">
        <v>468</v>
      </c>
    </row>
    <row r="7" spans="1:7" x14ac:dyDescent="0.3">
      <c r="A7" s="2" t="s">
        <v>469</v>
      </c>
      <c r="B7" s="4" t="s">
        <v>470</v>
      </c>
      <c r="C7" s="6">
        <v>1.8160138744412601E-3</v>
      </c>
      <c r="D7" s="6">
        <v>1.6707327644859601E-2</v>
      </c>
      <c r="E7" s="5">
        <v>3.2141560798548001</v>
      </c>
      <c r="F7" s="5">
        <v>20.284896944275101</v>
      </c>
      <c r="G7" s="5" t="s">
        <v>471</v>
      </c>
    </row>
    <row r="8" spans="1:7" x14ac:dyDescent="0.3">
      <c r="A8" s="2" t="s">
        <v>472</v>
      </c>
      <c r="B8" s="4" t="s">
        <v>473</v>
      </c>
      <c r="C8" s="6">
        <v>5.8296774755723499E-3</v>
      </c>
      <c r="D8" s="6">
        <v>3.9552136433667499E-2</v>
      </c>
      <c r="E8" s="5">
        <v>2.88370065789473</v>
      </c>
      <c r="F8" s="5">
        <v>14.8360446938516</v>
      </c>
      <c r="G8" s="5" t="s">
        <v>474</v>
      </c>
    </row>
    <row r="9" spans="1:7" x14ac:dyDescent="0.3">
      <c r="A9" s="2" t="s">
        <v>475</v>
      </c>
      <c r="B9" s="4" t="s">
        <v>476</v>
      </c>
      <c r="C9" s="6">
        <v>6.0188033703406996E-3</v>
      </c>
      <c r="D9" s="6">
        <v>3.9552136433667499E-2</v>
      </c>
      <c r="E9" s="5">
        <v>2.8684554973821901</v>
      </c>
      <c r="F9" s="5">
        <v>14.6660309231876</v>
      </c>
      <c r="G9" s="5" t="s">
        <v>477</v>
      </c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789F0-0FA2-40F0-8C38-DD74051769BE}">
  <dimension ref="A1:K48"/>
  <sheetViews>
    <sheetView zoomScale="95" zoomScaleNormal="55" workbookViewId="0">
      <selection activeCell="B4" sqref="B4"/>
    </sheetView>
  </sheetViews>
  <sheetFormatPr defaultColWidth="8.77734375" defaultRowHeight="14.4" x14ac:dyDescent="0.3"/>
  <cols>
    <col min="1" max="1" width="10.77734375" style="11" bestFit="1" customWidth="1"/>
    <col min="2" max="2" width="80.77734375" style="11" bestFit="1" customWidth="1"/>
    <col min="3" max="3" width="42.6640625" style="11" bestFit="1" customWidth="1"/>
    <col min="4" max="4" width="10.109375" style="11" customWidth="1"/>
    <col min="5" max="5" width="20.6640625" style="11" customWidth="1"/>
    <col min="6" max="6" width="19.6640625" style="11" customWidth="1"/>
    <col min="7" max="7" width="20" style="11" customWidth="1"/>
    <col min="8" max="8" width="24.109375" style="11" customWidth="1"/>
    <col min="9" max="9" width="22.33203125" style="11" customWidth="1"/>
    <col min="10" max="10" width="102" style="13" customWidth="1"/>
  </cols>
  <sheetData>
    <row r="1" spans="1:11" ht="22.8" x14ac:dyDescent="0.3">
      <c r="A1" s="45" t="s">
        <v>1520</v>
      </c>
      <c r="B1" s="45"/>
      <c r="C1" s="45"/>
      <c r="D1" s="45"/>
      <c r="E1" s="45"/>
      <c r="F1" s="45"/>
      <c r="G1" s="45"/>
      <c r="H1" s="45"/>
      <c r="I1" s="45"/>
      <c r="J1" s="45"/>
      <c r="K1" s="16"/>
    </row>
    <row r="2" spans="1:11" x14ac:dyDescent="0.3">
      <c r="A2" s="11" t="s">
        <v>547</v>
      </c>
      <c r="B2" s="11" t="s">
        <v>548</v>
      </c>
      <c r="C2" s="11" t="s">
        <v>549</v>
      </c>
      <c r="D2" s="11" t="s">
        <v>550</v>
      </c>
      <c r="E2" s="11" t="s">
        <v>551</v>
      </c>
      <c r="F2" s="11" t="s">
        <v>552</v>
      </c>
      <c r="G2" s="11" t="s">
        <v>553</v>
      </c>
      <c r="H2" s="11" t="s">
        <v>554</v>
      </c>
      <c r="I2" s="11" t="s">
        <v>555</v>
      </c>
      <c r="J2" s="13" t="s">
        <v>556</v>
      </c>
    </row>
    <row r="3" spans="1:11" x14ac:dyDescent="0.3">
      <c r="A3" s="11">
        <v>1269772</v>
      </c>
      <c r="B3" s="11" t="s">
        <v>557</v>
      </c>
      <c r="C3" s="11" t="s">
        <v>558</v>
      </c>
      <c r="D3" s="12">
        <v>1.555E-8</v>
      </c>
      <c r="E3" s="12">
        <v>2.6460000000000001E-5</v>
      </c>
      <c r="F3" s="12">
        <v>1.7390000000000001E-5</v>
      </c>
      <c r="G3" s="12">
        <v>1.394E-4</v>
      </c>
      <c r="H3" s="11">
        <v>7</v>
      </c>
      <c r="I3" s="11">
        <v>18</v>
      </c>
      <c r="J3" s="13" t="s">
        <v>559</v>
      </c>
    </row>
    <row r="4" spans="1:11" ht="28.8" x14ac:dyDescent="0.3">
      <c r="A4" s="11">
        <v>1457780</v>
      </c>
      <c r="B4" s="11" t="s">
        <v>560</v>
      </c>
      <c r="C4" s="11" t="s">
        <v>558</v>
      </c>
      <c r="D4" s="12">
        <v>2.044E-8</v>
      </c>
      <c r="E4" s="12">
        <v>3.4770000000000001E-5</v>
      </c>
      <c r="F4" s="12">
        <v>1.7390000000000001E-5</v>
      </c>
      <c r="G4" s="12">
        <v>1.394E-4</v>
      </c>
      <c r="H4" s="11">
        <v>29</v>
      </c>
      <c r="I4" s="11">
        <v>492</v>
      </c>
      <c r="J4" s="13" t="s">
        <v>561</v>
      </c>
    </row>
    <row r="5" spans="1:11" x14ac:dyDescent="0.3">
      <c r="A5" s="11">
        <v>1269312</v>
      </c>
      <c r="B5" s="11" t="s">
        <v>562</v>
      </c>
      <c r="C5" s="11" t="s">
        <v>558</v>
      </c>
      <c r="D5" s="12">
        <v>4.1399999999999997E-7</v>
      </c>
      <c r="E5" s="12">
        <v>7.0410000000000004E-4</v>
      </c>
      <c r="F5" s="12">
        <v>2.3470000000000001E-4</v>
      </c>
      <c r="G5" s="12">
        <v>1.882E-3</v>
      </c>
      <c r="H5" s="11">
        <v>10</v>
      </c>
      <c r="I5" s="11">
        <v>69</v>
      </c>
      <c r="J5" s="13" t="s">
        <v>563</v>
      </c>
    </row>
    <row r="6" spans="1:11" x14ac:dyDescent="0.3">
      <c r="A6" s="11" t="s">
        <v>564</v>
      </c>
      <c r="B6" s="11" t="s">
        <v>565</v>
      </c>
      <c r="C6" s="11" t="s">
        <v>566</v>
      </c>
      <c r="D6" s="12">
        <v>7.0999999999999998E-7</v>
      </c>
      <c r="E6" s="12">
        <v>1.2080000000000001E-3</v>
      </c>
      <c r="F6" s="12">
        <v>2.4149999999999999E-4</v>
      </c>
      <c r="G6" s="12">
        <v>1.936E-3</v>
      </c>
      <c r="H6" s="11">
        <v>10</v>
      </c>
      <c r="I6" s="11">
        <v>73</v>
      </c>
      <c r="J6" s="13" t="s">
        <v>567</v>
      </c>
    </row>
    <row r="7" spans="1:11" x14ac:dyDescent="0.3">
      <c r="A7" s="11">
        <v>137934</v>
      </c>
      <c r="B7" s="11" t="s">
        <v>565</v>
      </c>
      <c r="C7" s="11" t="s">
        <v>568</v>
      </c>
      <c r="D7" s="12">
        <v>7.0999999999999998E-7</v>
      </c>
      <c r="E7" s="12">
        <v>1.2080000000000001E-3</v>
      </c>
      <c r="F7" s="12">
        <v>2.4149999999999999E-4</v>
      </c>
      <c r="G7" s="12">
        <v>1.936E-3</v>
      </c>
      <c r="H7" s="11">
        <v>10</v>
      </c>
      <c r="I7" s="11">
        <v>73</v>
      </c>
      <c r="J7" s="13" t="s">
        <v>567</v>
      </c>
    </row>
    <row r="8" spans="1:11" x14ac:dyDescent="0.3">
      <c r="A8" s="11">
        <v>1269800</v>
      </c>
      <c r="B8" s="11" t="s">
        <v>569</v>
      </c>
      <c r="C8" s="11" t="s">
        <v>558</v>
      </c>
      <c r="D8" s="12">
        <v>1.9209999999999999E-6</v>
      </c>
      <c r="E8" s="12">
        <v>3.2680000000000001E-3</v>
      </c>
      <c r="F8" s="12">
        <v>4.9910000000000004E-4</v>
      </c>
      <c r="G8" s="12">
        <v>4.0010000000000002E-3</v>
      </c>
      <c r="H8" s="11">
        <v>6</v>
      </c>
      <c r="I8" s="11">
        <v>22</v>
      </c>
      <c r="J8" s="13" t="s">
        <v>570</v>
      </c>
    </row>
    <row r="9" spans="1:11" x14ac:dyDescent="0.3">
      <c r="A9" s="11">
        <v>1269774</v>
      </c>
      <c r="B9" s="11" t="s">
        <v>571</v>
      </c>
      <c r="C9" s="11" t="s">
        <v>558</v>
      </c>
      <c r="D9" s="12">
        <v>2.0540000000000002E-6</v>
      </c>
      <c r="E9" s="12">
        <v>3.493E-3</v>
      </c>
      <c r="F9" s="12">
        <v>4.9910000000000004E-4</v>
      </c>
      <c r="G9" s="12">
        <v>4.0010000000000002E-3</v>
      </c>
      <c r="H9" s="11">
        <v>7</v>
      </c>
      <c r="I9" s="11">
        <v>34</v>
      </c>
      <c r="J9" s="13" t="s">
        <v>559</v>
      </c>
    </row>
    <row r="10" spans="1:11" x14ac:dyDescent="0.3">
      <c r="A10" s="11" t="s">
        <v>572</v>
      </c>
      <c r="B10" s="11" t="s">
        <v>573</v>
      </c>
      <c r="C10" s="11" t="s">
        <v>566</v>
      </c>
      <c r="D10" s="12">
        <v>1.292E-5</v>
      </c>
      <c r="E10" s="12">
        <v>2.197E-2</v>
      </c>
      <c r="F10" s="12">
        <v>2.7460000000000002E-3</v>
      </c>
      <c r="G10" s="12">
        <v>2.2020000000000001E-2</v>
      </c>
      <c r="H10" s="11">
        <v>11</v>
      </c>
      <c r="I10" s="11">
        <v>122</v>
      </c>
      <c r="J10" s="13" t="s">
        <v>574</v>
      </c>
    </row>
    <row r="11" spans="1:11" x14ac:dyDescent="0.3">
      <c r="A11" s="11">
        <v>83054</v>
      </c>
      <c r="B11" s="11" t="s">
        <v>573</v>
      </c>
      <c r="C11" s="11" t="s">
        <v>575</v>
      </c>
      <c r="D11" s="12">
        <v>1.508E-5</v>
      </c>
      <c r="E11" s="12">
        <v>2.5649999999999999E-2</v>
      </c>
      <c r="F11" s="12">
        <v>2.7680000000000001E-3</v>
      </c>
      <c r="G11" s="12">
        <v>2.2190000000000001E-2</v>
      </c>
      <c r="H11" s="11">
        <v>11</v>
      </c>
      <c r="I11" s="11">
        <v>124</v>
      </c>
      <c r="J11" s="13" t="s">
        <v>574</v>
      </c>
    </row>
    <row r="12" spans="1:11" x14ac:dyDescent="0.3">
      <c r="A12" s="11" t="s">
        <v>576</v>
      </c>
      <c r="B12" s="11" t="s">
        <v>573</v>
      </c>
      <c r="C12" s="11" t="s">
        <v>566</v>
      </c>
      <c r="D12" s="12">
        <v>1.628E-5</v>
      </c>
      <c r="E12" s="12">
        <v>2.768E-2</v>
      </c>
      <c r="F12" s="12">
        <v>2.7680000000000001E-3</v>
      </c>
      <c r="G12" s="12">
        <v>2.2190000000000001E-2</v>
      </c>
      <c r="H12" s="11">
        <v>11</v>
      </c>
      <c r="I12" s="11">
        <v>125</v>
      </c>
      <c r="J12" s="13" t="s">
        <v>574</v>
      </c>
    </row>
    <row r="13" spans="1:11" ht="43.2" x14ac:dyDescent="0.3">
      <c r="A13" s="11">
        <v>1269203</v>
      </c>
      <c r="B13" s="11" t="s">
        <v>577</v>
      </c>
      <c r="C13" s="11" t="s">
        <v>558</v>
      </c>
      <c r="D13" s="12">
        <v>3.3380000000000002E-5</v>
      </c>
      <c r="E13" s="12">
        <v>5.6770000000000001E-2</v>
      </c>
      <c r="F13" s="12">
        <v>5.1609999999999998E-3</v>
      </c>
      <c r="G13" s="12">
        <v>4.1369999999999997E-2</v>
      </c>
      <c r="H13" s="11">
        <v>44</v>
      </c>
      <c r="I13" s="11">
        <v>1302</v>
      </c>
      <c r="J13" s="13" t="s">
        <v>578</v>
      </c>
    </row>
    <row r="14" spans="1:11" x14ac:dyDescent="0.3">
      <c r="A14" s="11">
        <v>1269757</v>
      </c>
      <c r="B14" s="11" t="s">
        <v>579</v>
      </c>
      <c r="C14" s="11" t="s">
        <v>558</v>
      </c>
      <c r="D14" s="12">
        <v>4.7700000000000001E-5</v>
      </c>
      <c r="E14" s="12">
        <v>8.1129999999999994E-2</v>
      </c>
      <c r="F14" s="12">
        <v>6.4419999999999998E-3</v>
      </c>
      <c r="G14" s="12">
        <v>5.1639999999999998E-2</v>
      </c>
      <c r="H14" s="11">
        <v>6</v>
      </c>
      <c r="I14" s="11">
        <v>37</v>
      </c>
      <c r="J14" s="13" t="s">
        <v>580</v>
      </c>
    </row>
    <row r="15" spans="1:11" x14ac:dyDescent="0.3">
      <c r="A15" s="11" t="s">
        <v>581</v>
      </c>
      <c r="B15" s="11" t="s">
        <v>582</v>
      </c>
      <c r="C15" s="11" t="s">
        <v>566</v>
      </c>
      <c r="D15" s="12">
        <v>4.9669999999999997E-5</v>
      </c>
      <c r="E15" s="12">
        <v>8.4489999999999996E-2</v>
      </c>
      <c r="F15" s="12">
        <v>6.4419999999999998E-3</v>
      </c>
      <c r="G15" s="12">
        <v>5.1639999999999998E-2</v>
      </c>
      <c r="H15" s="11">
        <v>14</v>
      </c>
      <c r="I15" s="11">
        <v>221</v>
      </c>
      <c r="J15" s="13" t="s">
        <v>583</v>
      </c>
    </row>
    <row r="16" spans="1:11" x14ac:dyDescent="0.3">
      <c r="A16" s="11">
        <v>1269756</v>
      </c>
      <c r="B16" s="11" t="s">
        <v>584</v>
      </c>
      <c r="C16" s="11" t="s">
        <v>558</v>
      </c>
      <c r="D16" s="12">
        <v>5.681E-5</v>
      </c>
      <c r="E16" s="12">
        <v>9.6629999999999994E-2</v>
      </c>
      <c r="F16" s="12">
        <v>6.4419999999999998E-3</v>
      </c>
      <c r="G16" s="12">
        <v>5.1639999999999998E-2</v>
      </c>
      <c r="H16" s="11">
        <v>3</v>
      </c>
      <c r="I16" s="11">
        <v>5</v>
      </c>
      <c r="J16" s="13" t="s">
        <v>585</v>
      </c>
    </row>
    <row r="17" spans="1:10" x14ac:dyDescent="0.3">
      <c r="A17" s="11">
        <v>1269802</v>
      </c>
      <c r="B17" s="11" t="s">
        <v>586</v>
      </c>
      <c r="C17" s="11" t="s">
        <v>558</v>
      </c>
      <c r="D17" s="12">
        <v>5.681E-5</v>
      </c>
      <c r="E17" s="12">
        <v>9.6629999999999994E-2</v>
      </c>
      <c r="F17" s="12">
        <v>6.4419999999999998E-3</v>
      </c>
      <c r="G17" s="12">
        <v>5.1639999999999998E-2</v>
      </c>
      <c r="H17" s="11">
        <v>3</v>
      </c>
      <c r="I17" s="11">
        <v>5</v>
      </c>
      <c r="J17" s="13" t="s">
        <v>587</v>
      </c>
    </row>
    <row r="18" spans="1:10" x14ac:dyDescent="0.3">
      <c r="A18" s="11" t="s">
        <v>588</v>
      </c>
      <c r="B18" s="11" t="s">
        <v>589</v>
      </c>
      <c r="C18" s="11" t="s">
        <v>566</v>
      </c>
      <c r="D18" s="12">
        <v>6.4950000000000007E-5</v>
      </c>
      <c r="E18" s="12">
        <v>0.1105</v>
      </c>
      <c r="F18" s="12">
        <v>6.9049999999999997E-3</v>
      </c>
      <c r="G18" s="12">
        <v>5.5350000000000003E-2</v>
      </c>
      <c r="H18" s="11">
        <v>6</v>
      </c>
      <c r="I18" s="11">
        <v>39</v>
      </c>
      <c r="J18" s="13" t="s">
        <v>590</v>
      </c>
    </row>
    <row r="19" spans="1:10" x14ac:dyDescent="0.3">
      <c r="A19" s="11" t="s">
        <v>591</v>
      </c>
      <c r="B19" s="11" t="s">
        <v>592</v>
      </c>
      <c r="C19" s="11" t="s">
        <v>566</v>
      </c>
      <c r="D19" s="12">
        <v>7.5259999999999994E-5</v>
      </c>
      <c r="E19" s="12">
        <v>0.128</v>
      </c>
      <c r="F19" s="12">
        <v>7.4289999999999998E-3</v>
      </c>
      <c r="G19" s="12">
        <v>5.9560000000000002E-2</v>
      </c>
      <c r="H19" s="11">
        <v>6</v>
      </c>
      <c r="I19" s="11">
        <v>40</v>
      </c>
      <c r="J19" s="13" t="s">
        <v>593</v>
      </c>
    </row>
    <row r="20" spans="1:10" x14ac:dyDescent="0.3">
      <c r="A20" s="11">
        <v>1269742</v>
      </c>
      <c r="B20" s="11" t="s">
        <v>594</v>
      </c>
      <c r="C20" s="11" t="s">
        <v>558</v>
      </c>
      <c r="D20" s="12">
        <v>7.8609999999999994E-5</v>
      </c>
      <c r="E20" s="12">
        <v>0.13370000000000001</v>
      </c>
      <c r="F20" s="12">
        <v>7.4289999999999998E-3</v>
      </c>
      <c r="G20" s="12">
        <v>5.9560000000000002E-2</v>
      </c>
      <c r="H20" s="11">
        <v>13</v>
      </c>
      <c r="I20" s="11">
        <v>202</v>
      </c>
      <c r="J20" s="13" t="s">
        <v>595</v>
      </c>
    </row>
    <row r="21" spans="1:10" x14ac:dyDescent="0.3">
      <c r="A21" s="11">
        <v>1269821</v>
      </c>
      <c r="B21" s="11" t="s">
        <v>596</v>
      </c>
      <c r="C21" s="11" t="s">
        <v>558</v>
      </c>
      <c r="D21" s="12">
        <v>1.019E-4</v>
      </c>
      <c r="E21" s="12">
        <v>0.1734</v>
      </c>
      <c r="F21" s="12">
        <v>9.1269999999999997E-3</v>
      </c>
      <c r="G21" s="12">
        <v>7.3169999999999999E-2</v>
      </c>
      <c r="H21" s="11">
        <v>9</v>
      </c>
      <c r="I21" s="11">
        <v>103</v>
      </c>
      <c r="J21" s="13" t="s">
        <v>597</v>
      </c>
    </row>
    <row r="22" spans="1:10" x14ac:dyDescent="0.3">
      <c r="A22" s="11">
        <v>1269840</v>
      </c>
      <c r="B22" s="11" t="s">
        <v>598</v>
      </c>
      <c r="C22" s="11" t="s">
        <v>558</v>
      </c>
      <c r="D22" s="12">
        <v>1.121E-4</v>
      </c>
      <c r="E22" s="12">
        <v>0.19070000000000001</v>
      </c>
      <c r="F22" s="12">
        <v>9.5340000000000008E-3</v>
      </c>
      <c r="G22" s="12">
        <v>7.6429999999999998E-2</v>
      </c>
      <c r="H22" s="11">
        <v>3</v>
      </c>
      <c r="I22" s="11">
        <v>6</v>
      </c>
      <c r="J22" s="13" t="s">
        <v>599</v>
      </c>
    </row>
    <row r="23" spans="1:10" x14ac:dyDescent="0.3">
      <c r="A23" s="11">
        <v>138007</v>
      </c>
      <c r="B23" s="11" t="s">
        <v>600</v>
      </c>
      <c r="C23" s="11" t="s">
        <v>568</v>
      </c>
      <c r="D23" s="12">
        <v>1.303E-4</v>
      </c>
      <c r="E23" s="12">
        <v>0.22170000000000001</v>
      </c>
      <c r="F23" s="12">
        <v>1.056E-2</v>
      </c>
      <c r="G23" s="12">
        <v>8.4610000000000005E-2</v>
      </c>
      <c r="H23" s="11">
        <v>6</v>
      </c>
      <c r="I23" s="11">
        <v>44</v>
      </c>
      <c r="J23" s="13" t="s">
        <v>601</v>
      </c>
    </row>
    <row r="24" spans="1:10" x14ac:dyDescent="0.3">
      <c r="A24" s="11" t="s">
        <v>602</v>
      </c>
      <c r="B24" s="11" t="s">
        <v>603</v>
      </c>
      <c r="C24" s="11" t="s">
        <v>566</v>
      </c>
      <c r="D24" s="12">
        <v>1.4750000000000001E-4</v>
      </c>
      <c r="E24" s="12">
        <v>0.251</v>
      </c>
      <c r="F24" s="12">
        <v>1.141E-2</v>
      </c>
      <c r="G24" s="12">
        <v>9.1439999999999994E-2</v>
      </c>
      <c r="H24" s="11">
        <v>8</v>
      </c>
      <c r="I24" s="11">
        <v>85</v>
      </c>
      <c r="J24" s="13" t="s">
        <v>604</v>
      </c>
    </row>
    <row r="25" spans="1:10" ht="28.8" x14ac:dyDescent="0.3">
      <c r="A25" s="11">
        <v>1269741</v>
      </c>
      <c r="B25" s="11" t="s">
        <v>605</v>
      </c>
      <c r="C25" s="11" t="s">
        <v>558</v>
      </c>
      <c r="D25" s="12">
        <v>1.563E-4</v>
      </c>
      <c r="E25" s="12">
        <v>0.26590000000000003</v>
      </c>
      <c r="F25" s="12">
        <v>1.1429999999999999E-2</v>
      </c>
      <c r="G25" s="12">
        <v>9.1639999999999999E-2</v>
      </c>
      <c r="H25" s="11">
        <v>25</v>
      </c>
      <c r="I25" s="11">
        <v>622</v>
      </c>
      <c r="J25" s="13" t="s">
        <v>606</v>
      </c>
    </row>
    <row r="26" spans="1:10" x14ac:dyDescent="0.3">
      <c r="A26" s="11" t="s">
        <v>607</v>
      </c>
      <c r="B26" s="11" t="s">
        <v>600</v>
      </c>
      <c r="C26" s="11" t="s">
        <v>566</v>
      </c>
      <c r="D26" s="12">
        <v>1.6780000000000001E-4</v>
      </c>
      <c r="E26" s="12">
        <v>0.28539999999999999</v>
      </c>
      <c r="F26" s="12">
        <v>1.1429999999999999E-2</v>
      </c>
      <c r="G26" s="12">
        <v>9.1639999999999999E-2</v>
      </c>
      <c r="H26" s="11">
        <v>6</v>
      </c>
      <c r="I26" s="11">
        <v>46</v>
      </c>
      <c r="J26" s="13" t="s">
        <v>601</v>
      </c>
    </row>
    <row r="27" spans="1:10" ht="28.8" x14ac:dyDescent="0.3">
      <c r="A27" s="11">
        <v>1269763</v>
      </c>
      <c r="B27" s="11" t="s">
        <v>608</v>
      </c>
      <c r="C27" s="11" t="s">
        <v>558</v>
      </c>
      <c r="D27" s="12">
        <v>1.6799999999999999E-4</v>
      </c>
      <c r="E27" s="12">
        <v>0.2858</v>
      </c>
      <c r="F27" s="12">
        <v>1.1429999999999999E-2</v>
      </c>
      <c r="G27" s="12">
        <v>9.1639999999999999E-2</v>
      </c>
      <c r="H27" s="11">
        <v>22</v>
      </c>
      <c r="I27" s="11">
        <v>515</v>
      </c>
      <c r="J27" s="13" t="s">
        <v>609</v>
      </c>
    </row>
    <row r="28" spans="1:10" x14ac:dyDescent="0.3">
      <c r="A28" s="11">
        <v>1269820</v>
      </c>
      <c r="B28" s="11" t="s">
        <v>610</v>
      </c>
      <c r="C28" s="11" t="s">
        <v>558</v>
      </c>
      <c r="D28" s="12">
        <v>1.8110000000000001E-4</v>
      </c>
      <c r="E28" s="12">
        <v>0.30809999999999998</v>
      </c>
      <c r="F28" s="12">
        <v>1.176E-2</v>
      </c>
      <c r="G28" s="12">
        <v>9.4259999999999997E-2</v>
      </c>
      <c r="H28" s="11">
        <v>9</v>
      </c>
      <c r="I28" s="11">
        <v>111</v>
      </c>
      <c r="J28" s="13" t="s">
        <v>597</v>
      </c>
    </row>
    <row r="29" spans="1:10" x14ac:dyDescent="0.3">
      <c r="A29" s="11" t="s">
        <v>611</v>
      </c>
      <c r="B29" s="11" t="s">
        <v>612</v>
      </c>
      <c r="C29" s="11" t="s">
        <v>566</v>
      </c>
      <c r="D29" s="12">
        <v>1.8809999999999999E-4</v>
      </c>
      <c r="E29" s="12">
        <v>0.32</v>
      </c>
      <c r="F29" s="12">
        <v>1.176E-2</v>
      </c>
      <c r="G29" s="12">
        <v>9.4259999999999997E-2</v>
      </c>
      <c r="H29" s="11">
        <v>8</v>
      </c>
      <c r="I29" s="11">
        <v>88</v>
      </c>
      <c r="J29" s="13" t="s">
        <v>613</v>
      </c>
    </row>
    <row r="30" spans="1:10" x14ac:dyDescent="0.3">
      <c r="A30" s="11">
        <v>1269816</v>
      </c>
      <c r="B30" s="11" t="s">
        <v>614</v>
      </c>
      <c r="C30" s="11" t="s">
        <v>558</v>
      </c>
      <c r="D30" s="12">
        <v>1.9349999999999999E-4</v>
      </c>
      <c r="E30" s="12">
        <v>0.32919999999999999</v>
      </c>
      <c r="F30" s="12">
        <v>1.176E-2</v>
      </c>
      <c r="G30" s="12">
        <v>9.4259999999999997E-2</v>
      </c>
      <c r="H30" s="11">
        <v>3</v>
      </c>
      <c r="I30" s="11">
        <v>7</v>
      </c>
      <c r="J30" s="13" t="s">
        <v>615</v>
      </c>
    </row>
    <row r="31" spans="1:10" x14ac:dyDescent="0.3">
      <c r="A31" s="11">
        <v>1269804</v>
      </c>
      <c r="B31" s="11" t="s">
        <v>616</v>
      </c>
      <c r="C31" s="11" t="s">
        <v>558</v>
      </c>
      <c r="D31" s="12">
        <v>2.0599999999999999E-4</v>
      </c>
      <c r="E31" s="12">
        <v>0.35039999999999999</v>
      </c>
      <c r="F31" s="12">
        <v>1.208E-2</v>
      </c>
      <c r="G31" s="12">
        <v>9.6869999999999998E-2</v>
      </c>
      <c r="H31" s="11">
        <v>4</v>
      </c>
      <c r="I31" s="11">
        <v>17</v>
      </c>
      <c r="J31" s="13" t="s">
        <v>617</v>
      </c>
    </row>
    <row r="32" spans="1:10" x14ac:dyDescent="0.3">
      <c r="A32" s="11">
        <v>1269768</v>
      </c>
      <c r="B32" s="11" t="s">
        <v>618</v>
      </c>
      <c r="C32" s="11" t="s">
        <v>558</v>
      </c>
      <c r="D32" s="12">
        <v>3.0600000000000001E-4</v>
      </c>
      <c r="E32" s="12">
        <v>0.52059999999999995</v>
      </c>
      <c r="F32" s="12">
        <v>1.7049999999999999E-2</v>
      </c>
      <c r="G32" s="12">
        <v>0.13669999999999999</v>
      </c>
      <c r="H32" s="11">
        <v>9</v>
      </c>
      <c r="I32" s="11">
        <v>119</v>
      </c>
      <c r="J32" s="13" t="s">
        <v>619</v>
      </c>
    </row>
    <row r="33" spans="1:10" x14ac:dyDescent="0.3">
      <c r="A33" s="11">
        <v>1269311</v>
      </c>
      <c r="B33" s="11" t="s">
        <v>620</v>
      </c>
      <c r="C33" s="11" t="s">
        <v>558</v>
      </c>
      <c r="D33" s="12">
        <v>3.1070000000000002E-4</v>
      </c>
      <c r="E33" s="12">
        <v>0.52849999999999997</v>
      </c>
      <c r="F33" s="12">
        <v>1.7049999999999999E-2</v>
      </c>
      <c r="G33" s="12">
        <v>0.13669999999999999</v>
      </c>
      <c r="H33" s="11">
        <v>12</v>
      </c>
      <c r="I33" s="11">
        <v>202</v>
      </c>
      <c r="J33" s="13" t="s">
        <v>621</v>
      </c>
    </row>
    <row r="34" spans="1:10" x14ac:dyDescent="0.3">
      <c r="A34" s="11" t="s">
        <v>622</v>
      </c>
      <c r="B34" s="11" t="s">
        <v>623</v>
      </c>
      <c r="C34" s="11" t="s">
        <v>566</v>
      </c>
      <c r="D34" s="12">
        <v>3.3589999999999998E-4</v>
      </c>
      <c r="E34" s="12">
        <v>0.57140000000000002</v>
      </c>
      <c r="F34" s="12">
        <v>1.7670000000000002E-2</v>
      </c>
      <c r="G34" s="12">
        <v>0.14169999999999999</v>
      </c>
      <c r="H34" s="11">
        <v>5</v>
      </c>
      <c r="I34" s="11">
        <v>34</v>
      </c>
      <c r="J34" s="13" t="s">
        <v>624</v>
      </c>
    </row>
    <row r="35" spans="1:10" x14ac:dyDescent="0.3">
      <c r="A35" s="11">
        <v>119304</v>
      </c>
      <c r="B35" s="11" t="s">
        <v>603</v>
      </c>
      <c r="C35" s="11" t="s">
        <v>575</v>
      </c>
      <c r="D35" s="12">
        <v>3.4289999999999999E-4</v>
      </c>
      <c r="E35" s="12">
        <v>0.58320000000000005</v>
      </c>
      <c r="F35" s="12">
        <v>1.7670000000000002E-2</v>
      </c>
      <c r="G35" s="12">
        <v>0.14169999999999999</v>
      </c>
      <c r="H35" s="11">
        <v>8</v>
      </c>
      <c r="I35" s="11">
        <v>96</v>
      </c>
      <c r="J35" s="13" t="s">
        <v>604</v>
      </c>
    </row>
    <row r="36" spans="1:10" x14ac:dyDescent="0.3">
      <c r="A36" s="11" t="s">
        <v>625</v>
      </c>
      <c r="B36" s="11" t="s">
        <v>626</v>
      </c>
      <c r="C36" s="11" t="s">
        <v>566</v>
      </c>
      <c r="D36" s="12">
        <v>3.701E-4</v>
      </c>
      <c r="E36" s="12">
        <v>0.62949999999999995</v>
      </c>
      <c r="F36" s="12">
        <v>1.8509999999999999E-2</v>
      </c>
      <c r="G36" s="12">
        <v>0.1484</v>
      </c>
      <c r="H36" s="11">
        <v>6</v>
      </c>
      <c r="I36" s="11">
        <v>53</v>
      </c>
      <c r="J36" s="13" t="s">
        <v>627</v>
      </c>
    </row>
    <row r="37" spans="1:10" x14ac:dyDescent="0.3">
      <c r="A37" s="11" t="s">
        <v>628</v>
      </c>
      <c r="B37" s="11" t="s">
        <v>629</v>
      </c>
      <c r="C37" s="11" t="s">
        <v>566</v>
      </c>
      <c r="D37" s="12">
        <v>3.8620000000000001E-4</v>
      </c>
      <c r="E37" s="12">
        <v>0.65690000000000004</v>
      </c>
      <c r="F37" s="12">
        <v>1.8769999999999998E-2</v>
      </c>
      <c r="G37" s="12">
        <v>0.15049999999999999</v>
      </c>
      <c r="H37" s="11">
        <v>5</v>
      </c>
      <c r="I37" s="11">
        <v>35</v>
      </c>
      <c r="J37" s="13" t="s">
        <v>630</v>
      </c>
    </row>
    <row r="38" spans="1:10" x14ac:dyDescent="0.3">
      <c r="A38" s="11">
        <v>1270225</v>
      </c>
      <c r="B38" s="11" t="s">
        <v>631</v>
      </c>
      <c r="C38" s="11" t="s">
        <v>558</v>
      </c>
      <c r="D38" s="12">
        <v>4.5219999999999999E-4</v>
      </c>
      <c r="E38" s="12">
        <v>0.76919999999999999</v>
      </c>
      <c r="F38" s="12">
        <v>2.137E-2</v>
      </c>
      <c r="G38" s="12">
        <v>0.17130000000000001</v>
      </c>
      <c r="H38" s="11">
        <v>3</v>
      </c>
      <c r="I38" s="11">
        <v>9</v>
      </c>
      <c r="J38" s="13" t="s">
        <v>632</v>
      </c>
    </row>
    <row r="39" spans="1:10" x14ac:dyDescent="0.3">
      <c r="A39" s="11">
        <v>137935</v>
      </c>
      <c r="B39" s="11" t="s">
        <v>592</v>
      </c>
      <c r="C39" s="11" t="s">
        <v>568</v>
      </c>
      <c r="D39" s="12">
        <v>5.0350000000000004E-4</v>
      </c>
      <c r="E39" s="12">
        <v>0.85650000000000004</v>
      </c>
      <c r="F39" s="12">
        <v>2.315E-2</v>
      </c>
      <c r="G39" s="12">
        <v>0.18559999999999999</v>
      </c>
      <c r="H39" s="11">
        <v>5</v>
      </c>
      <c r="I39" s="11">
        <v>37</v>
      </c>
      <c r="J39" s="13" t="s">
        <v>633</v>
      </c>
    </row>
    <row r="40" spans="1:10" x14ac:dyDescent="0.3">
      <c r="A40" s="11">
        <v>1269776</v>
      </c>
      <c r="B40" s="11" t="s">
        <v>634</v>
      </c>
      <c r="C40" s="11" t="s">
        <v>558</v>
      </c>
      <c r="D40" s="12">
        <v>6.3739999999999999E-4</v>
      </c>
      <c r="E40" s="12">
        <v>1</v>
      </c>
      <c r="F40" s="12">
        <v>2.853E-2</v>
      </c>
      <c r="G40" s="12">
        <v>0.22869999999999999</v>
      </c>
      <c r="H40" s="11">
        <v>3</v>
      </c>
      <c r="I40" s="11">
        <v>10</v>
      </c>
      <c r="J40" s="13" t="s">
        <v>635</v>
      </c>
    </row>
    <row r="41" spans="1:10" x14ac:dyDescent="0.3">
      <c r="A41" s="11" t="s">
        <v>636</v>
      </c>
      <c r="B41" s="11" t="s">
        <v>637</v>
      </c>
      <c r="C41" s="11" t="s">
        <v>566</v>
      </c>
      <c r="D41" s="12">
        <v>7.2729999999999995E-4</v>
      </c>
      <c r="E41" s="12">
        <v>1</v>
      </c>
      <c r="F41" s="12">
        <v>3.1719999999999998E-2</v>
      </c>
      <c r="G41" s="12">
        <v>0.25430000000000003</v>
      </c>
      <c r="H41" s="11">
        <v>5</v>
      </c>
      <c r="I41" s="11">
        <v>40</v>
      </c>
      <c r="J41" s="13" t="s">
        <v>638</v>
      </c>
    </row>
    <row r="42" spans="1:10" x14ac:dyDescent="0.3">
      <c r="A42" s="11">
        <v>1270259</v>
      </c>
      <c r="B42" s="11" t="s">
        <v>639</v>
      </c>
      <c r="C42" s="11" t="s">
        <v>558</v>
      </c>
      <c r="D42" s="12">
        <v>8.1629999999999995E-4</v>
      </c>
      <c r="E42" s="12">
        <v>1</v>
      </c>
      <c r="F42" s="12">
        <v>3.4709999999999998E-2</v>
      </c>
      <c r="G42" s="12">
        <v>0.27829999999999999</v>
      </c>
      <c r="H42" s="11">
        <v>5</v>
      </c>
      <c r="I42" s="11">
        <v>41</v>
      </c>
      <c r="J42" s="13" t="s">
        <v>640</v>
      </c>
    </row>
    <row r="43" spans="1:10" x14ac:dyDescent="0.3">
      <c r="A43" s="11">
        <v>1269801</v>
      </c>
      <c r="B43" s="11" t="s">
        <v>641</v>
      </c>
      <c r="C43" s="11" t="s">
        <v>558</v>
      </c>
      <c r="D43" s="12">
        <v>9.6480000000000003E-4</v>
      </c>
      <c r="E43" s="12">
        <v>1</v>
      </c>
      <c r="F43" s="12">
        <v>3.959E-2</v>
      </c>
      <c r="G43" s="12">
        <v>0.31730000000000003</v>
      </c>
      <c r="H43" s="11">
        <v>2</v>
      </c>
      <c r="I43" s="11">
        <v>3</v>
      </c>
      <c r="J43" s="13" t="s">
        <v>642</v>
      </c>
    </row>
    <row r="44" spans="1:10" x14ac:dyDescent="0.3">
      <c r="A44" s="11">
        <v>1269765</v>
      </c>
      <c r="B44" s="11" t="s">
        <v>643</v>
      </c>
      <c r="C44" s="11" t="s">
        <v>558</v>
      </c>
      <c r="D44" s="12">
        <v>9.7740000000000001E-4</v>
      </c>
      <c r="E44" s="12">
        <v>1</v>
      </c>
      <c r="F44" s="12">
        <v>3.959E-2</v>
      </c>
      <c r="G44" s="12">
        <v>0.31730000000000003</v>
      </c>
      <c r="H44" s="11">
        <v>4</v>
      </c>
      <c r="I44" s="11">
        <v>25</v>
      </c>
      <c r="J44" s="13" t="s">
        <v>644</v>
      </c>
    </row>
    <row r="45" spans="1:10" x14ac:dyDescent="0.3">
      <c r="A45" s="11" t="s">
        <v>645</v>
      </c>
      <c r="B45" s="11" t="s">
        <v>646</v>
      </c>
      <c r="C45" s="11" t="s">
        <v>566</v>
      </c>
      <c r="D45" s="12">
        <v>1.018E-3</v>
      </c>
      <c r="E45" s="12">
        <v>1</v>
      </c>
      <c r="F45" s="12">
        <v>3.9789999999999999E-2</v>
      </c>
      <c r="G45" s="12">
        <v>0.31890000000000002</v>
      </c>
      <c r="H45" s="11">
        <v>8</v>
      </c>
      <c r="I45" s="11">
        <v>113</v>
      </c>
      <c r="J45" s="13" t="s">
        <v>647</v>
      </c>
    </row>
    <row r="46" spans="1:10" x14ac:dyDescent="0.3">
      <c r="A46" s="11">
        <v>1270244</v>
      </c>
      <c r="B46" s="11" t="s">
        <v>648</v>
      </c>
      <c r="C46" s="11" t="s">
        <v>558</v>
      </c>
      <c r="D46" s="12">
        <v>1.0330000000000001E-3</v>
      </c>
      <c r="E46" s="12">
        <v>1</v>
      </c>
      <c r="F46" s="12">
        <v>3.9789999999999999E-2</v>
      </c>
      <c r="G46" s="12">
        <v>0.31890000000000002</v>
      </c>
      <c r="H46" s="11">
        <v>14</v>
      </c>
      <c r="I46" s="11">
        <v>297</v>
      </c>
      <c r="J46" s="13" t="s">
        <v>649</v>
      </c>
    </row>
    <row r="47" spans="1:10" x14ac:dyDescent="0.3">
      <c r="A47" s="11">
        <v>1269753</v>
      </c>
      <c r="B47" s="11" t="s">
        <v>650</v>
      </c>
      <c r="C47" s="11" t="s">
        <v>558</v>
      </c>
      <c r="D47" s="12">
        <v>1.0529999999999999E-3</v>
      </c>
      <c r="E47" s="12">
        <v>1</v>
      </c>
      <c r="F47" s="12">
        <v>3.9789999999999999E-2</v>
      </c>
      <c r="G47" s="12">
        <v>0.31890000000000002</v>
      </c>
      <c r="H47" s="11">
        <v>10</v>
      </c>
      <c r="I47" s="11">
        <v>170</v>
      </c>
      <c r="J47" s="13" t="s">
        <v>651</v>
      </c>
    </row>
    <row r="48" spans="1:10" x14ac:dyDescent="0.3">
      <c r="A48" s="11">
        <v>1269764</v>
      </c>
      <c r="B48" s="11" t="s">
        <v>652</v>
      </c>
      <c r="C48" s="11" t="s">
        <v>558</v>
      </c>
      <c r="D48" s="12">
        <v>1.1609999999999999E-3</v>
      </c>
      <c r="E48" s="12">
        <v>1</v>
      </c>
      <c r="F48" s="12">
        <v>4.292E-2</v>
      </c>
      <c r="G48" s="12">
        <v>0.34399999999999997</v>
      </c>
      <c r="H48" s="11">
        <v>9</v>
      </c>
      <c r="I48" s="11">
        <v>143</v>
      </c>
      <c r="J48" s="13" t="s">
        <v>619</v>
      </c>
    </row>
  </sheetData>
  <mergeCells count="1">
    <mergeCell ref="A1:J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EA535-631D-4C1A-B9C7-2FF5CF14D589}">
  <dimension ref="A1:F56"/>
  <sheetViews>
    <sheetView tabSelected="1" topLeftCell="B1" zoomScale="85" zoomScaleNormal="85" workbookViewId="0">
      <selection activeCell="A30" sqref="A30"/>
    </sheetView>
  </sheetViews>
  <sheetFormatPr defaultColWidth="9.109375" defaultRowHeight="13.8" x14ac:dyDescent="0.3"/>
  <cols>
    <col min="1" max="1" width="38" style="17" bestFit="1" customWidth="1"/>
    <col min="2" max="2" width="56.6640625" style="17" bestFit="1" customWidth="1"/>
    <col min="3" max="3" width="9.109375" style="17"/>
    <col min="4" max="4" width="72.109375" style="17" bestFit="1" customWidth="1"/>
    <col min="5" max="5" width="68.77734375" style="17" bestFit="1" customWidth="1"/>
    <col min="6" max="8" width="9.109375" style="17"/>
    <col min="9" max="9" width="12.77734375" style="17" customWidth="1"/>
    <col min="10" max="10" width="9.109375" style="17"/>
    <col min="11" max="11" width="12.44140625" style="17" customWidth="1"/>
    <col min="12" max="16384" width="9.109375" style="17"/>
  </cols>
  <sheetData>
    <row r="1" spans="1:6" ht="22.8" x14ac:dyDescent="0.3">
      <c r="A1" s="40" t="s">
        <v>1517</v>
      </c>
      <c r="B1" s="40"/>
      <c r="D1" s="41" t="s">
        <v>1515</v>
      </c>
      <c r="E1" s="41"/>
    </row>
    <row r="2" spans="1:6" x14ac:dyDescent="0.3">
      <c r="A2" s="17" t="s">
        <v>653</v>
      </c>
      <c r="B2" s="17" t="s">
        <v>654</v>
      </c>
      <c r="D2" s="17" t="s">
        <v>653</v>
      </c>
      <c r="E2" s="17" t="s">
        <v>654</v>
      </c>
    </row>
    <row r="3" spans="1:6" x14ac:dyDescent="0.3">
      <c r="A3" s="21" t="s">
        <v>342</v>
      </c>
      <c r="B3" s="21" t="s">
        <v>342</v>
      </c>
      <c r="D3" s="21" t="s">
        <v>372</v>
      </c>
      <c r="E3" s="21" t="s">
        <v>372</v>
      </c>
    </row>
    <row r="4" spans="1:6" x14ac:dyDescent="0.3">
      <c r="A4" s="21" t="s">
        <v>335</v>
      </c>
      <c r="B4" s="21" t="s">
        <v>335</v>
      </c>
      <c r="D4" s="21" t="s">
        <v>444</v>
      </c>
      <c r="E4" s="21" t="s">
        <v>444</v>
      </c>
    </row>
    <row r="5" spans="1:6" x14ac:dyDescent="0.3">
      <c r="A5" s="21" t="s">
        <v>337</v>
      </c>
      <c r="B5" s="21" t="s">
        <v>337</v>
      </c>
      <c r="D5" s="21" t="s">
        <v>363</v>
      </c>
      <c r="E5" s="21" t="s">
        <v>363</v>
      </c>
    </row>
    <row r="6" spans="1:6" x14ac:dyDescent="0.3">
      <c r="A6" s="21" t="s">
        <v>338</v>
      </c>
      <c r="B6" s="21" t="s">
        <v>338</v>
      </c>
      <c r="D6" s="21" t="s">
        <v>360</v>
      </c>
      <c r="E6" s="21" t="s">
        <v>360</v>
      </c>
    </row>
    <row r="7" spans="1:6" x14ac:dyDescent="0.3">
      <c r="D7" s="21" t="s">
        <v>410</v>
      </c>
      <c r="E7" s="21" t="s">
        <v>410</v>
      </c>
    </row>
    <row r="8" spans="1:6" x14ac:dyDescent="0.3">
      <c r="D8" s="21" t="s">
        <v>369</v>
      </c>
      <c r="E8" s="21" t="s">
        <v>369</v>
      </c>
    </row>
    <row r="9" spans="1:6" ht="22.8" x14ac:dyDescent="0.3">
      <c r="A9" s="40" t="s">
        <v>1518</v>
      </c>
      <c r="B9" s="40"/>
      <c r="D9" s="21" t="s">
        <v>425</v>
      </c>
      <c r="E9" s="21" t="s">
        <v>425</v>
      </c>
    </row>
    <row r="10" spans="1:6" x14ac:dyDescent="0.3">
      <c r="A10" s="17" t="s">
        <v>653</v>
      </c>
      <c r="B10" s="17" t="s">
        <v>654</v>
      </c>
      <c r="D10" s="21" t="s">
        <v>432</v>
      </c>
      <c r="E10" s="21" t="s">
        <v>432</v>
      </c>
    </row>
    <row r="11" spans="1:6" x14ac:dyDescent="0.3">
      <c r="A11" s="17" t="s">
        <v>657</v>
      </c>
      <c r="B11" s="17" t="s">
        <v>657</v>
      </c>
      <c r="D11" s="21" t="s">
        <v>422</v>
      </c>
      <c r="E11" s="21" t="s">
        <v>422</v>
      </c>
    </row>
    <row r="12" spans="1:6" x14ac:dyDescent="0.3">
      <c r="A12" s="17" t="s">
        <v>656</v>
      </c>
      <c r="B12" s="17" t="s">
        <v>656</v>
      </c>
      <c r="D12" s="21" t="s">
        <v>441</v>
      </c>
      <c r="E12" s="21" t="s">
        <v>441</v>
      </c>
    </row>
    <row r="13" spans="1:6" x14ac:dyDescent="0.3">
      <c r="A13" s="17" t="s">
        <v>655</v>
      </c>
      <c r="B13" s="17" t="s">
        <v>655</v>
      </c>
      <c r="D13" s="21" t="s">
        <v>413</v>
      </c>
      <c r="E13" s="21" t="s">
        <v>413</v>
      </c>
    </row>
    <row r="14" spans="1:6" x14ac:dyDescent="0.3">
      <c r="D14" s="21" t="s">
        <v>481</v>
      </c>
      <c r="E14" s="21" t="s">
        <v>481</v>
      </c>
    </row>
    <row r="15" spans="1:6" x14ac:dyDescent="0.3">
      <c r="D15" s="21" t="s">
        <v>478</v>
      </c>
      <c r="E15" s="21" t="s">
        <v>478</v>
      </c>
    </row>
    <row r="16" spans="1:6" ht="22.8" x14ac:dyDescent="0.3">
      <c r="A16" s="42" t="s">
        <v>1519</v>
      </c>
      <c r="B16" s="42"/>
      <c r="D16" s="21" t="s">
        <v>385</v>
      </c>
      <c r="E16" s="21" t="s">
        <v>385</v>
      </c>
      <c r="F16" s="22" t="str">
        <f>IF(ISERROR(MATCH(D1,$A$1:$A$296,0)),"",B1)</f>
        <v/>
      </c>
    </row>
    <row r="17" spans="1:5" x14ac:dyDescent="0.3">
      <c r="A17" s="17" t="s">
        <v>653</v>
      </c>
      <c r="B17" s="17" t="s">
        <v>654</v>
      </c>
      <c r="D17" s="21" t="s">
        <v>379</v>
      </c>
      <c r="E17" s="21" t="s">
        <v>379</v>
      </c>
    </row>
    <row r="18" spans="1:5" x14ac:dyDescent="0.3">
      <c r="A18" s="17" t="s">
        <v>676</v>
      </c>
      <c r="B18" s="17" t="s">
        <v>676</v>
      </c>
      <c r="D18" s="21" t="s">
        <v>390</v>
      </c>
      <c r="E18" s="21" t="s">
        <v>390</v>
      </c>
    </row>
    <row r="19" spans="1:5" x14ac:dyDescent="0.3">
      <c r="D19" s="21" t="s">
        <v>401</v>
      </c>
      <c r="E19" s="21" t="s">
        <v>401</v>
      </c>
    </row>
    <row r="20" spans="1:5" x14ac:dyDescent="0.3">
      <c r="D20" s="21" t="s">
        <v>435</v>
      </c>
      <c r="E20" s="21" t="s">
        <v>435</v>
      </c>
    </row>
    <row r="21" spans="1:5" ht="22.8" x14ac:dyDescent="0.3">
      <c r="A21" s="46" t="s">
        <v>677</v>
      </c>
      <c r="B21" s="46"/>
      <c r="D21" s="21" t="s">
        <v>407</v>
      </c>
      <c r="E21" s="21" t="s">
        <v>407</v>
      </c>
    </row>
    <row r="22" spans="1:5" x14ac:dyDescent="0.3">
      <c r="A22" s="23" t="s">
        <v>653</v>
      </c>
      <c r="B22" s="20" t="s">
        <v>654</v>
      </c>
      <c r="D22" s="21" t="s">
        <v>416</v>
      </c>
      <c r="E22" s="21" t="s">
        <v>416</v>
      </c>
    </row>
    <row r="23" spans="1:5" x14ac:dyDescent="0.3">
      <c r="A23" s="24" t="s">
        <v>457</v>
      </c>
      <c r="B23" s="14" t="s">
        <v>562</v>
      </c>
      <c r="D23" s="21" t="s">
        <v>393</v>
      </c>
      <c r="E23" s="21" t="s">
        <v>393</v>
      </c>
    </row>
    <row r="24" spans="1:5" x14ac:dyDescent="0.3">
      <c r="A24" s="25" t="s">
        <v>460</v>
      </c>
      <c r="B24" s="25" t="s">
        <v>620</v>
      </c>
      <c r="D24" s="21" t="s">
        <v>382</v>
      </c>
      <c r="E24" s="21" t="s">
        <v>382</v>
      </c>
    </row>
    <row r="25" spans="1:5" x14ac:dyDescent="0.3">
      <c r="A25" s="19" t="s">
        <v>472</v>
      </c>
      <c r="B25" s="15" t="s">
        <v>652</v>
      </c>
      <c r="D25" s="21" t="s">
        <v>430</v>
      </c>
      <c r="E25" s="21" t="s">
        <v>430</v>
      </c>
    </row>
    <row r="26" spans="1:5" x14ac:dyDescent="0.3">
      <c r="A26" s="19" t="s">
        <v>472</v>
      </c>
      <c r="B26" s="15" t="s">
        <v>610</v>
      </c>
      <c r="D26" s="21" t="s">
        <v>356</v>
      </c>
      <c r="E26" s="21" t="s">
        <v>356</v>
      </c>
    </row>
    <row r="27" spans="1:5" x14ac:dyDescent="0.3">
      <c r="A27" s="25" t="s">
        <v>466</v>
      </c>
      <c r="B27" s="14" t="s">
        <v>650</v>
      </c>
      <c r="D27" s="21" t="s">
        <v>353</v>
      </c>
      <c r="E27" s="21" t="s">
        <v>353</v>
      </c>
    </row>
    <row r="28" spans="1:5" x14ac:dyDescent="0.3">
      <c r="A28" s="25" t="s">
        <v>463</v>
      </c>
      <c r="B28" s="25" t="s">
        <v>571</v>
      </c>
      <c r="D28" s="21" t="s">
        <v>358</v>
      </c>
      <c r="E28" s="21" t="s">
        <v>358</v>
      </c>
    </row>
    <row r="29" spans="1:5" x14ac:dyDescent="0.3">
      <c r="A29" s="25" t="s">
        <v>463</v>
      </c>
      <c r="B29" s="15" t="s">
        <v>565</v>
      </c>
      <c r="D29" s="21" t="s">
        <v>482</v>
      </c>
      <c r="E29" s="21" t="s">
        <v>482</v>
      </c>
    </row>
    <row r="30" spans="1:5" x14ac:dyDescent="0.3">
      <c r="A30" s="25" t="s">
        <v>463</v>
      </c>
      <c r="B30" s="25" t="s">
        <v>634</v>
      </c>
      <c r="D30" s="21" t="s">
        <v>439</v>
      </c>
      <c r="E30" s="21" t="s">
        <v>439</v>
      </c>
    </row>
    <row r="31" spans="1:5" x14ac:dyDescent="0.3">
      <c r="D31" s="21" t="s">
        <v>366</v>
      </c>
      <c r="E31" s="21" t="s">
        <v>366</v>
      </c>
    </row>
    <row r="32" spans="1:5" x14ac:dyDescent="0.3">
      <c r="D32" s="21" t="s">
        <v>387</v>
      </c>
      <c r="E32" s="21" t="s">
        <v>387</v>
      </c>
    </row>
    <row r="33" spans="4:5" x14ac:dyDescent="0.3">
      <c r="D33" s="21" t="s">
        <v>399</v>
      </c>
      <c r="E33" s="21" t="s">
        <v>399</v>
      </c>
    </row>
    <row r="34" spans="4:5" x14ac:dyDescent="0.3">
      <c r="D34" s="21" t="s">
        <v>376</v>
      </c>
      <c r="E34" s="21" t="s">
        <v>376</v>
      </c>
    </row>
    <row r="35" spans="4:5" x14ac:dyDescent="0.3">
      <c r="D35" s="21" t="s">
        <v>427</v>
      </c>
      <c r="E35" s="21" t="s">
        <v>427</v>
      </c>
    </row>
    <row r="36" spans="4:5" x14ac:dyDescent="0.3">
      <c r="D36" s="21" t="s">
        <v>404</v>
      </c>
      <c r="E36" s="21" t="s">
        <v>404</v>
      </c>
    </row>
    <row r="37" spans="4:5" x14ac:dyDescent="0.3">
      <c r="D37" s="21" t="s">
        <v>419</v>
      </c>
      <c r="E37" s="21" t="s">
        <v>419</v>
      </c>
    </row>
    <row r="38" spans="4:5" x14ac:dyDescent="0.3">
      <c r="D38" s="21" t="s">
        <v>375</v>
      </c>
      <c r="E38" s="21" t="s">
        <v>375</v>
      </c>
    </row>
    <row r="39" spans="4:5" x14ac:dyDescent="0.3">
      <c r="D39" s="21"/>
    </row>
    <row r="41" spans="4:5" ht="22.8" x14ac:dyDescent="0.3">
      <c r="D41" s="41" t="s">
        <v>1516</v>
      </c>
      <c r="E41" s="41"/>
    </row>
    <row r="42" spans="4:5" x14ac:dyDescent="0.3">
      <c r="D42" s="17" t="s">
        <v>653</v>
      </c>
      <c r="E42" s="17" t="s">
        <v>654</v>
      </c>
    </row>
    <row r="43" spans="4:5" x14ac:dyDescent="0.3">
      <c r="D43" s="17" t="s">
        <v>675</v>
      </c>
      <c r="E43" s="17" t="s">
        <v>675</v>
      </c>
    </row>
    <row r="44" spans="4:5" x14ac:dyDescent="0.3">
      <c r="D44" s="17" t="s">
        <v>660</v>
      </c>
      <c r="E44" s="17" t="s">
        <v>660</v>
      </c>
    </row>
    <row r="45" spans="4:5" x14ac:dyDescent="0.3">
      <c r="D45" s="17" t="s">
        <v>658</v>
      </c>
      <c r="E45" s="17" t="s">
        <v>658</v>
      </c>
    </row>
    <row r="46" spans="4:5" x14ac:dyDescent="0.3">
      <c r="D46" s="17" t="s">
        <v>667</v>
      </c>
      <c r="E46" s="17" t="s">
        <v>667</v>
      </c>
    </row>
    <row r="47" spans="4:5" x14ac:dyDescent="0.3">
      <c r="D47" s="17" t="s">
        <v>664</v>
      </c>
      <c r="E47" s="17" t="s">
        <v>664</v>
      </c>
    </row>
    <row r="48" spans="4:5" x14ac:dyDescent="0.3">
      <c r="D48" s="17" t="s">
        <v>659</v>
      </c>
      <c r="E48" s="17" t="s">
        <v>659</v>
      </c>
    </row>
    <row r="49" spans="4:5" x14ac:dyDescent="0.3">
      <c r="D49" s="17" t="s">
        <v>661</v>
      </c>
      <c r="E49" s="17" t="s">
        <v>661</v>
      </c>
    </row>
    <row r="50" spans="4:5" x14ac:dyDescent="0.3">
      <c r="D50" s="17" t="s">
        <v>668</v>
      </c>
      <c r="E50" s="17" t="s">
        <v>668</v>
      </c>
    </row>
    <row r="51" spans="4:5" x14ac:dyDescent="0.3">
      <c r="D51" s="17" t="s">
        <v>662</v>
      </c>
      <c r="E51" s="17" t="s">
        <v>662</v>
      </c>
    </row>
    <row r="52" spans="4:5" x14ac:dyDescent="0.3">
      <c r="D52" s="17" t="s">
        <v>669</v>
      </c>
      <c r="E52" s="17" t="s">
        <v>669</v>
      </c>
    </row>
    <row r="53" spans="4:5" x14ac:dyDescent="0.3">
      <c r="D53" s="17" t="s">
        <v>670</v>
      </c>
      <c r="E53" s="17" t="s">
        <v>670</v>
      </c>
    </row>
    <row r="54" spans="4:5" x14ac:dyDescent="0.3">
      <c r="D54" s="17" t="s">
        <v>666</v>
      </c>
      <c r="E54" s="17" t="s">
        <v>666</v>
      </c>
    </row>
    <row r="55" spans="4:5" x14ac:dyDescent="0.3">
      <c r="D55" s="17" t="s">
        <v>672</v>
      </c>
      <c r="E55" s="17" t="s">
        <v>672</v>
      </c>
    </row>
    <row r="56" spans="4:5" x14ac:dyDescent="0.3">
      <c r="D56" s="17" t="s">
        <v>663</v>
      </c>
      <c r="E56" s="17" t="s">
        <v>663</v>
      </c>
    </row>
  </sheetData>
  <mergeCells count="6">
    <mergeCell ref="A21:B21"/>
    <mergeCell ref="A16:B16"/>
    <mergeCell ref="A1:B1"/>
    <mergeCell ref="A9:B9"/>
    <mergeCell ref="D41:E41"/>
    <mergeCell ref="D1:E1"/>
  </mergeCells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Gs COVID-19 vs HC</vt:lpstr>
      <vt:lpstr>significant GO Terms(enrichR)</vt:lpstr>
      <vt:lpstr>significant GO Terms(ToppGene)</vt:lpstr>
      <vt:lpstr>significant hallmark  pathways</vt:lpstr>
      <vt:lpstr>significant ToppGene pathways</vt:lpstr>
      <vt:lpstr>common result, EnrichR-Topp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Maleknia</dc:creator>
  <cp:lastModifiedBy>msi</cp:lastModifiedBy>
  <dcterms:created xsi:type="dcterms:W3CDTF">2021-11-08T08:34:42Z</dcterms:created>
  <dcterms:modified xsi:type="dcterms:W3CDTF">2022-06-21T14:33:43Z</dcterms:modified>
</cp:coreProperties>
</file>